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06"/>
  <workbookPr/>
  <mc:AlternateContent xmlns:mc="http://schemas.openxmlformats.org/markup-compatibility/2006">
    <mc:Choice Requires="x15">
      <x15ac:absPath xmlns:x15ac="http://schemas.microsoft.com/office/spreadsheetml/2010/11/ac" url="/Users/Helmut1/Dropbox/Manuscript Velina/Revision_ CMGH/CMGH-D-22-00265/"/>
    </mc:Choice>
  </mc:AlternateContent>
  <xr:revisionPtr revIDLastSave="0" documentId="13_ncr:1_{B1BF180D-413D-5648-A25C-FE6505CEABD4}" xr6:coauthVersionLast="47" xr6:coauthVersionMax="47" xr10:uidLastSave="{00000000-0000-0000-0000-000000000000}"/>
  <bookViews>
    <workbookView xWindow="660" yWindow="2500" windowWidth="22280" windowHeight="14680" xr2:uid="{00000000-000D-0000-FFFF-FFFF00000000}"/>
  </bookViews>
  <sheets>
    <sheet name="CAF_vs_CAFo_DESeq2_marker_f" sheetId="1" r:id="rId1"/>
    <sheet name="NF_vs_NF_O_marker_f" sheetId="3" r:id="rId2"/>
    <sheet name="NF_vs_CAF_DESeq2_marker_f_genes" sheetId="2" r:id="rId3"/>
    <sheet name="NF_O_vs_CAF_O_DESeq2_marker" sheetId="4" r:id="rId4"/>
  </sheets>
  <definedNames>
    <definedName name="_xlnm._FilterDatabase" localSheetId="0" hidden="1">CAF_vs_CAFo_DESeq2_marker_f!$A$1:$CC$59</definedName>
    <definedName name="_xlnm._FilterDatabase" localSheetId="2" hidden="1">NF_vs_CAF_DESeq2_marker_f_genes!$A$1:$CC$3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9" uniqueCount="200">
  <si>
    <t>gene_id</t>
  </si>
  <si>
    <t>baseMean</t>
  </si>
  <si>
    <t>log2FoldChange</t>
  </si>
  <si>
    <t>lfcSE</t>
  </si>
  <si>
    <t>stat</t>
  </si>
  <si>
    <t>pvalue</t>
  </si>
  <si>
    <t>padj</t>
  </si>
  <si>
    <t>gene_name</t>
  </si>
  <si>
    <t>gene_biotype</t>
  </si>
  <si>
    <t>P1_1_CAF_r1_normCounts</t>
  </si>
  <si>
    <t>P2_1_CAF_r2_normCounts</t>
  </si>
  <si>
    <t>P3_1_CAF_r3_normCounts</t>
  </si>
  <si>
    <t>P1_2_CAF_r4_normCounts</t>
  </si>
  <si>
    <t>P2_2_CAF_r5_normCounts</t>
  </si>
  <si>
    <t>P3_2_CAF_r6_normCounts</t>
  </si>
  <si>
    <t>P1_3_CAF_r7_normCounts</t>
  </si>
  <si>
    <t>P2_3_CAF_r8_normCounts</t>
  </si>
  <si>
    <t>P3_3_CAF_r9_normCounts</t>
  </si>
  <si>
    <t>P1_1_CAF_o_r1_normCounts</t>
  </si>
  <si>
    <t>P3_1_CAF_o_r3_normCounts</t>
  </si>
  <si>
    <t>P1_2_CAF_o_r4_normCounts</t>
  </si>
  <si>
    <t>P2_2_CAF_o_r5_normCounts</t>
  </si>
  <si>
    <t>P3_2_CAF_o_r6_normCounts</t>
  </si>
  <si>
    <t>P1_3_CAF_o_r7_normCounts</t>
  </si>
  <si>
    <t>P2_3_CAF_o_r8_normCounts</t>
  </si>
  <si>
    <t>P3_3_CAF_o_r9_normCounts</t>
  </si>
  <si>
    <t>P2_1_CAF_o_r2_normCounts</t>
  </si>
  <si>
    <t>P1_1_NF_r1_normCounts</t>
  </si>
  <si>
    <t>P2_1_NF_r2_normCounts</t>
  </si>
  <si>
    <t>P3_1_NF_r3_normCounts</t>
  </si>
  <si>
    <t>P1_2_NF_r4_normCounts</t>
  </si>
  <si>
    <t>P2_2_NF_r5_normCounts</t>
  </si>
  <si>
    <t>P3_2_NF_r6_normCounts</t>
  </si>
  <si>
    <t>P1_3_NF_r7_normCounts</t>
  </si>
  <si>
    <t>P2_3_NF_r8_normCounts</t>
  </si>
  <si>
    <t>P3_3_NF_r9_normCounts</t>
  </si>
  <si>
    <t>P1_1_NF_o_r1_normCounts</t>
  </si>
  <si>
    <t>P2_1_NF_o_r2_normCounts</t>
  </si>
  <si>
    <t>P3_1_NF_o_r3_normCounts</t>
  </si>
  <si>
    <t>P2_2_NF_o_r5_normCounts</t>
  </si>
  <si>
    <t>P3_2_NF_o_r6_normCounts</t>
  </si>
  <si>
    <t>P1_3_NF_o_r7_normCounts</t>
  </si>
  <si>
    <t>P2_3_NF_o_r8_normCounts</t>
  </si>
  <si>
    <t>P3_3_NF_o_r9_normCounts</t>
  </si>
  <si>
    <t>P1_2_NF_o_r4_normCounts</t>
  </si>
  <si>
    <t>P1_1_CAF_r1_rawCounts</t>
  </si>
  <si>
    <t>P2_1_CAF_r2_rawCounts</t>
  </si>
  <si>
    <t>P3_1_CAF_r3_rawCounts</t>
  </si>
  <si>
    <t>P1_2_CAF_r4_rawCounts</t>
  </si>
  <si>
    <t>P2_2_CAF_r5_rawCounts</t>
  </si>
  <si>
    <t>P3_2_CAF_r6_rawCounts</t>
  </si>
  <si>
    <t>P1_3_CAF_r7_rawCounts</t>
  </si>
  <si>
    <t>P2_3_CAF_r8_rawCounts</t>
  </si>
  <si>
    <t>P3_3_CAF_r9_rawCounts</t>
  </si>
  <si>
    <t>P1_1_CAF_o_r1_rawCounts</t>
  </si>
  <si>
    <t>P3_1_CAF_o_r3_rawCounts</t>
  </si>
  <si>
    <t>P1_2_CAF_o_r4_rawCounts</t>
  </si>
  <si>
    <t>P2_2_CAF_o_r5_rawCounts</t>
  </si>
  <si>
    <t>P3_2_CAF_o_r6_rawCounts</t>
  </si>
  <si>
    <t>P1_3_CAF_o_r7_rawCounts</t>
  </si>
  <si>
    <t>P2_3_CAF_o_r8_rawCounts</t>
  </si>
  <si>
    <t>P3_3_CAF_o_r9_rawCounts</t>
  </si>
  <si>
    <t>P2_1_CAF_o_r2_rawCounts</t>
  </si>
  <si>
    <t>P1_1_NF_r1_rawCounts</t>
  </si>
  <si>
    <t>P2_1_NF_r2_rawCounts</t>
  </si>
  <si>
    <t>P3_1_NF_r3_rawCounts</t>
  </si>
  <si>
    <t>P1_2_NF_r4_rawCounts</t>
  </si>
  <si>
    <t>P2_2_NF_r5_rawCounts</t>
  </si>
  <si>
    <t>P3_2_NF_r6_rawCounts</t>
  </si>
  <si>
    <t>P1_3_NF_r7_rawCounts</t>
  </si>
  <si>
    <t>P2_3_NF_r8_rawCounts</t>
  </si>
  <si>
    <t>P3_3_NF_r9_rawCounts</t>
  </si>
  <si>
    <t>P1_1_NF_o_r1_rawCounts</t>
  </si>
  <si>
    <t>P2_1_NF_o_r2_rawCounts</t>
  </si>
  <si>
    <t>P3_1_NF_o_r3_rawCounts</t>
  </si>
  <si>
    <t>P2_2_NF_o_r5_rawCounts</t>
  </si>
  <si>
    <t>P3_2_NF_o_r6_rawCounts</t>
  </si>
  <si>
    <t>P1_3_NF_o_r7_rawCounts</t>
  </si>
  <si>
    <t>P2_3_NF_o_r8_rawCounts</t>
  </si>
  <si>
    <t>P3_3_NF_o_r9_rawCounts</t>
  </si>
  <si>
    <t>P1_2_NF_o_r4_rawCounts</t>
  </si>
  <si>
    <t>ENSG00000112175</t>
  </si>
  <si>
    <t>BMP5</t>
  </si>
  <si>
    <t>protein_coding</t>
  </si>
  <si>
    <t>ENSG00000169429</t>
  </si>
  <si>
    <t>CXCL8</t>
  </si>
  <si>
    <t>ENSG00000166803</t>
  </si>
  <si>
    <t>PCLAF</t>
  </si>
  <si>
    <t>ENSG00000118523</t>
  </si>
  <si>
    <t>CTGF</t>
  </si>
  <si>
    <t>ENSG00000143248</t>
  </si>
  <si>
    <t>RGS5</t>
  </si>
  <si>
    <t>ENSG00000122641</t>
  </si>
  <si>
    <t>INHBA</t>
  </si>
  <si>
    <t>ENSG00000149591</t>
  </si>
  <si>
    <t>TAGLN</t>
  </si>
  <si>
    <t>ENSG00000163739</t>
  </si>
  <si>
    <t>CXCL1</t>
  </si>
  <si>
    <t>ENSG00000163017</t>
  </si>
  <si>
    <t>ACTG2</t>
  </si>
  <si>
    <t>ENSG00000125148</t>
  </si>
  <si>
    <t>MT2A</t>
  </si>
  <si>
    <t>ENSG00000125845</t>
  </si>
  <si>
    <t>BMP2</t>
  </si>
  <si>
    <t>ENSG00000175063</t>
  </si>
  <si>
    <t>UBE2C</t>
  </si>
  <si>
    <t>ENSG00000114251</t>
  </si>
  <si>
    <t>WNT5A</t>
  </si>
  <si>
    <t>ENSG00000100985</t>
  </si>
  <si>
    <t>MMP9</t>
  </si>
  <si>
    <t>ENSG00000164171</t>
  </si>
  <si>
    <t>ITGA2</t>
  </si>
  <si>
    <t>ENSG00000089685</t>
  </si>
  <si>
    <t>BIRC5</t>
  </si>
  <si>
    <t>ENSG00000107796</t>
  </si>
  <si>
    <t>ACTA2</t>
  </si>
  <si>
    <t>ENSG00000134107</t>
  </si>
  <si>
    <t>BHLHE40</t>
  </si>
  <si>
    <t>ENSG00000106799</t>
  </si>
  <si>
    <t>TGFBR1</t>
  </si>
  <si>
    <t>ENSG00000222041</t>
  </si>
  <si>
    <t>CYTOR</t>
  </si>
  <si>
    <t>lincRNA</t>
  </si>
  <si>
    <t>ENSG00000123975</t>
  </si>
  <si>
    <t>CKS2</t>
  </si>
  <si>
    <t>ENSG00000119681</t>
  </si>
  <si>
    <t>LTBP2</t>
  </si>
  <si>
    <t>ENSG00000162998</t>
  </si>
  <si>
    <t>FRZB</t>
  </si>
  <si>
    <t>ENSG00000083782</t>
  </si>
  <si>
    <t>EPYC</t>
  </si>
  <si>
    <t>ENSG00000120708</t>
  </si>
  <si>
    <t>TGFBI</t>
  </si>
  <si>
    <t>ENSG00000164611</t>
  </si>
  <si>
    <t>PTTG1</t>
  </si>
  <si>
    <t>ENSG00000139329</t>
  </si>
  <si>
    <t>LUM</t>
  </si>
  <si>
    <t>ENSG00000166949</t>
  </si>
  <si>
    <t>SMAD3</t>
  </si>
  <si>
    <t>ENSG00000149968</t>
  </si>
  <si>
    <t>MMP3</t>
  </si>
  <si>
    <t>ENSG00000164932</t>
  </si>
  <si>
    <t>CTHRC1</t>
  </si>
  <si>
    <t>ENSG00000105329</t>
  </si>
  <si>
    <t>TGFB1</t>
  </si>
  <si>
    <t>ENSG00000196611</t>
  </si>
  <si>
    <t>MMP1</t>
  </si>
  <si>
    <t>ENSG00000175387</t>
  </si>
  <si>
    <t>SMAD2</t>
  </si>
  <si>
    <t>ENSG00000196154</t>
  </si>
  <si>
    <t>S100A4</t>
  </si>
  <si>
    <t>ENSG00000141646</t>
  </si>
  <si>
    <t>SMAD4</t>
  </si>
  <si>
    <t>ENSG00000011465</t>
  </si>
  <si>
    <t>DCN</t>
  </si>
  <si>
    <t>ENSG00000137745</t>
  </si>
  <si>
    <t>MMP13</t>
  </si>
  <si>
    <t>ENSG00000092969</t>
  </si>
  <si>
    <t>TGFB2</t>
  </si>
  <si>
    <t>ENSG00000197461</t>
  </si>
  <si>
    <t>PDGFA</t>
  </si>
  <si>
    <t>ENSG00000186340</t>
  </si>
  <si>
    <t>THBS2</t>
  </si>
  <si>
    <t>ENSG00000133110</t>
  </si>
  <si>
    <t>POSTN</t>
  </si>
  <si>
    <t>ENSG00000163513</t>
  </si>
  <si>
    <t>TGFBR2</t>
  </si>
  <si>
    <t>ENSG00000087245</t>
  </si>
  <si>
    <t>MMP2</t>
  </si>
  <si>
    <t>ENSG00000133216</t>
  </si>
  <si>
    <t>EPHB2</t>
  </si>
  <si>
    <t>ENSG00000185633</t>
  </si>
  <si>
    <t>NDUFA4L2</t>
  </si>
  <si>
    <t>ENSG00000106483</t>
  </si>
  <si>
    <t>SFRP4</t>
  </si>
  <si>
    <t>ENSG00000168056</t>
  </si>
  <si>
    <t>LTBP3</t>
  </si>
  <si>
    <t>ENSG00000154096</t>
  </si>
  <si>
    <t>THY1</t>
  </si>
  <si>
    <t>ENSG00000113140</t>
  </si>
  <si>
    <t>SPARC</t>
  </si>
  <si>
    <t>ENSG00000090006</t>
  </si>
  <si>
    <t>LTBP4</t>
  </si>
  <si>
    <t>ENSG00000049323</t>
  </si>
  <si>
    <t>LTBP1</t>
  </si>
  <si>
    <t>ENSG00000187955</t>
  </si>
  <si>
    <t>COL14A1</t>
  </si>
  <si>
    <t>ENSG00000108821</t>
  </si>
  <si>
    <t>COL1A1</t>
  </si>
  <si>
    <t>ENSG00000232995</t>
  </si>
  <si>
    <t>antisense_RNA</t>
  </si>
  <si>
    <t>ENSG00000164692</t>
  </si>
  <si>
    <t>COL1A2</t>
  </si>
  <si>
    <t>ENSG00000168542</t>
  </si>
  <si>
    <t>COL3A1</t>
  </si>
  <si>
    <t>ENSG00000119699</t>
  </si>
  <si>
    <t>TGFB3</t>
  </si>
  <si>
    <t>ENSG00000165474</t>
  </si>
  <si>
    <t>GJB2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2F92"/>
      <color rgb="FFFF40FF"/>
      <color rgb="FF941651"/>
      <color rgb="FF942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59"/>
  <sheetViews>
    <sheetView tabSelected="1" topLeftCell="C1" workbookViewId="0">
      <pane xSplit="6" ySplit="1" topLeftCell="I2" activePane="bottomRight" state="frozen"/>
      <selection pane="bottomRight" activeCell="L8" sqref="L8"/>
      <selection pane="bottomLeft" activeCell="C2" sqref="C2"/>
      <selection pane="topRight" activeCell="I1" sqref="I1"/>
    </sheetView>
  </sheetViews>
  <sheetFormatPr defaultColWidth="8.85546875" defaultRowHeight="15"/>
  <cols>
    <col min="3" max="3" width="15.28515625" customWidth="1"/>
  </cols>
  <sheetData>
    <row r="1" spans="1:81" s="3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</row>
    <row r="2" spans="1:81">
      <c r="A2" t="s">
        <v>81</v>
      </c>
      <c r="B2">
        <v>14.177847686691999</v>
      </c>
      <c r="C2">
        <v>0.67242580309494204</v>
      </c>
      <c r="D2">
        <v>0.16955785070745499</v>
      </c>
      <c r="E2">
        <v>0.99223310159188605</v>
      </c>
      <c r="F2">
        <v>0.321083828600083</v>
      </c>
      <c r="G2">
        <v>1</v>
      </c>
      <c r="H2" t="s">
        <v>82</v>
      </c>
      <c r="I2" t="s">
        <v>83</v>
      </c>
      <c r="J2">
        <v>3.4480675395582501</v>
      </c>
      <c r="K2">
        <v>2.3088993395645798</v>
      </c>
      <c r="L2">
        <v>2.18946308135668</v>
      </c>
      <c r="M2">
        <v>4.1895821536476499</v>
      </c>
      <c r="N2">
        <v>1.00185584951012</v>
      </c>
      <c r="O2">
        <v>7.7451420684171897</v>
      </c>
      <c r="P2">
        <v>0</v>
      </c>
      <c r="Q2">
        <v>1.04076402542319</v>
      </c>
      <c r="R2">
        <v>4.7245552281521803</v>
      </c>
      <c r="S2">
        <v>3.3787917322619001</v>
      </c>
      <c r="T2">
        <v>4.3344576028459603</v>
      </c>
      <c r="U2">
        <v>9.8789761486592695</v>
      </c>
      <c r="V2">
        <v>429.76020091539402</v>
      </c>
      <c r="W2">
        <v>7.0388470463025801</v>
      </c>
      <c r="X2">
        <v>0.88786978547817397</v>
      </c>
      <c r="Y2">
        <v>0</v>
      </c>
      <c r="Z2">
        <v>2.4256803115995602</v>
      </c>
      <c r="AA2">
        <v>6.7589358200348704</v>
      </c>
      <c r="AB2">
        <v>0</v>
      </c>
      <c r="AC2">
        <v>6.7161214961184301</v>
      </c>
      <c r="AD2">
        <v>1.0863815268266299</v>
      </c>
      <c r="AE2">
        <v>1.0846886199930701</v>
      </c>
      <c r="AF2">
        <v>0</v>
      </c>
      <c r="AG2">
        <v>0</v>
      </c>
      <c r="AH2">
        <v>2.0225827573469801</v>
      </c>
      <c r="AI2">
        <v>0</v>
      </c>
      <c r="AJ2">
        <v>0</v>
      </c>
      <c r="AK2">
        <v>3.1981611058331101</v>
      </c>
      <c r="AL2">
        <v>2.46145092061328</v>
      </c>
      <c r="AM2">
        <v>0</v>
      </c>
      <c r="AN2">
        <v>0</v>
      </c>
      <c r="AO2">
        <v>0</v>
      </c>
      <c r="AP2">
        <v>2.7210416459730502</v>
      </c>
      <c r="AQ2">
        <v>0</v>
      </c>
      <c r="AR2">
        <v>0</v>
      </c>
      <c r="AS2">
        <v>0</v>
      </c>
      <c r="AT2">
        <v>3</v>
      </c>
      <c r="AU2">
        <v>2</v>
      </c>
      <c r="AV2">
        <v>2</v>
      </c>
      <c r="AW2">
        <v>4</v>
      </c>
      <c r="AX2">
        <v>1</v>
      </c>
      <c r="AY2">
        <v>9</v>
      </c>
      <c r="AZ2">
        <v>0</v>
      </c>
      <c r="BA2">
        <v>1</v>
      </c>
      <c r="BB2">
        <v>6</v>
      </c>
      <c r="BC2">
        <v>3</v>
      </c>
      <c r="BD2">
        <v>4</v>
      </c>
      <c r="BE2">
        <v>12</v>
      </c>
      <c r="BF2">
        <v>527</v>
      </c>
      <c r="BG2">
        <v>9</v>
      </c>
      <c r="BH2">
        <v>1</v>
      </c>
      <c r="BI2">
        <v>0</v>
      </c>
      <c r="BJ2">
        <v>3</v>
      </c>
      <c r="BK2">
        <v>7</v>
      </c>
      <c r="BL2">
        <v>0</v>
      </c>
      <c r="BM2">
        <v>6</v>
      </c>
      <c r="BN2">
        <v>1</v>
      </c>
      <c r="BO2">
        <v>1</v>
      </c>
      <c r="BP2">
        <v>0</v>
      </c>
      <c r="BQ2">
        <v>0</v>
      </c>
      <c r="BR2">
        <v>2</v>
      </c>
      <c r="BS2">
        <v>0</v>
      </c>
      <c r="BT2">
        <v>0</v>
      </c>
      <c r="BU2">
        <v>3</v>
      </c>
      <c r="BV2">
        <v>2</v>
      </c>
      <c r="BW2">
        <v>0</v>
      </c>
      <c r="BX2">
        <v>0</v>
      </c>
      <c r="BY2">
        <v>0</v>
      </c>
      <c r="BZ2">
        <v>3</v>
      </c>
      <c r="CA2">
        <v>0</v>
      </c>
      <c r="CB2">
        <v>0</v>
      </c>
      <c r="CC2">
        <v>0</v>
      </c>
    </row>
    <row r="3" spans="1:81">
      <c r="A3" t="s">
        <v>84</v>
      </c>
      <c r="B3">
        <v>507.490290262798</v>
      </c>
      <c r="C3">
        <v>0.56390259848574498</v>
      </c>
      <c r="D3">
        <v>0.22158075531656499</v>
      </c>
      <c r="E3">
        <v>4.0425901386662</v>
      </c>
      <c r="F3" s="1">
        <v>5.2863980000804999E-5</v>
      </c>
      <c r="G3">
        <v>4.8567313569897803E-2</v>
      </c>
      <c r="H3" t="s">
        <v>85</v>
      </c>
      <c r="I3" t="s">
        <v>83</v>
      </c>
      <c r="J3">
        <v>183.13507550825301</v>
      </c>
      <c r="K3">
        <v>70.168218810600393</v>
      </c>
      <c r="L3">
        <v>51.346339836009101</v>
      </c>
      <c r="M3">
        <v>124.44876107405599</v>
      </c>
      <c r="N3">
        <v>18.107152432389501</v>
      </c>
      <c r="O3">
        <v>50.889695958720402</v>
      </c>
      <c r="P3">
        <v>50.8321452412074</v>
      </c>
      <c r="Q3">
        <v>95.083834440719798</v>
      </c>
      <c r="R3">
        <v>3331.99823816056</v>
      </c>
      <c r="S3">
        <v>380.122582531055</v>
      </c>
      <c r="T3">
        <v>1126.35884163114</v>
      </c>
      <c r="U3">
        <v>1103.00476754329</v>
      </c>
      <c r="V3">
        <v>1163.80735127915</v>
      </c>
      <c r="W3">
        <v>1050.5464354466601</v>
      </c>
      <c r="X3">
        <v>53.271634923044203</v>
      </c>
      <c r="Y3">
        <v>189.359158673759</v>
      </c>
      <c r="Z3">
        <v>908.12837360206197</v>
      </c>
      <c r="AA3">
        <v>144.193058830495</v>
      </c>
      <c r="AB3">
        <v>60.434081404696897</v>
      </c>
      <c r="AC3">
        <v>66.401465292863705</v>
      </c>
      <c r="AD3">
        <v>80.184395437721307</v>
      </c>
      <c r="AE3">
        <v>64.174567597265096</v>
      </c>
      <c r="AF3">
        <v>29.957350994361001</v>
      </c>
      <c r="AG3">
        <v>28.245112277765401</v>
      </c>
      <c r="AH3">
        <v>51.614483617762602</v>
      </c>
      <c r="AI3">
        <v>110.556712429839</v>
      </c>
      <c r="AJ3">
        <v>1991.39305918634</v>
      </c>
      <c r="AK3">
        <v>188.59070669929099</v>
      </c>
      <c r="AL3">
        <v>154.057989136842</v>
      </c>
      <c r="AM3">
        <v>2034.4207620933801</v>
      </c>
      <c r="AN3">
        <v>222.97263053821399</v>
      </c>
      <c r="AO3">
        <v>966.37255949201096</v>
      </c>
      <c r="AP3">
        <v>230.86001766302101</v>
      </c>
      <c r="AQ3">
        <v>218.47638548773301</v>
      </c>
      <c r="AR3">
        <v>1286.85157953206</v>
      </c>
      <c r="AS3">
        <v>389.284924656388</v>
      </c>
      <c r="AT3">
        <v>161</v>
      </c>
      <c r="AU3">
        <v>63</v>
      </c>
      <c r="AV3">
        <v>49</v>
      </c>
      <c r="AW3">
        <v>124</v>
      </c>
      <c r="AX3">
        <v>19</v>
      </c>
      <c r="AY3">
        <v>62</v>
      </c>
      <c r="AZ3">
        <v>45</v>
      </c>
      <c r="BA3">
        <v>83</v>
      </c>
      <c r="BB3">
        <v>4226</v>
      </c>
      <c r="BC3">
        <v>347</v>
      </c>
      <c r="BD3">
        <v>1051</v>
      </c>
      <c r="BE3">
        <v>1359</v>
      </c>
      <c r="BF3">
        <v>1380</v>
      </c>
      <c r="BG3">
        <v>1382</v>
      </c>
      <c r="BH3">
        <v>63</v>
      </c>
      <c r="BI3">
        <v>172</v>
      </c>
      <c r="BJ3">
        <v>1112</v>
      </c>
      <c r="BK3">
        <v>154</v>
      </c>
      <c r="BL3">
        <v>46</v>
      </c>
      <c r="BM3">
        <v>53</v>
      </c>
      <c r="BN3">
        <v>77</v>
      </c>
      <c r="BO3">
        <v>62</v>
      </c>
      <c r="BP3">
        <v>31</v>
      </c>
      <c r="BQ3">
        <v>32</v>
      </c>
      <c r="BR3">
        <v>46</v>
      </c>
      <c r="BS3">
        <v>89</v>
      </c>
      <c r="BT3">
        <v>1951</v>
      </c>
      <c r="BU3">
        <v>185</v>
      </c>
      <c r="BV3">
        <v>130</v>
      </c>
      <c r="BW3">
        <v>2052</v>
      </c>
      <c r="BX3">
        <v>216</v>
      </c>
      <c r="BY3">
        <v>1106</v>
      </c>
      <c r="BZ3">
        <v>259</v>
      </c>
      <c r="CA3">
        <v>193</v>
      </c>
      <c r="CB3">
        <v>1208</v>
      </c>
      <c r="CC3">
        <v>450</v>
      </c>
    </row>
    <row r="4" spans="1:81">
      <c r="A4" t="s">
        <v>86</v>
      </c>
      <c r="B4">
        <v>9.7352215441807601</v>
      </c>
      <c r="C4">
        <v>0.55823553777938895</v>
      </c>
      <c r="D4">
        <v>0.2214333691142</v>
      </c>
      <c r="E4">
        <v>2.2549258910346999</v>
      </c>
      <c r="F4">
        <v>2.4137980870544501E-2</v>
      </c>
      <c r="G4">
        <v>0.91051597740748302</v>
      </c>
      <c r="H4" t="s">
        <v>87</v>
      </c>
      <c r="I4" t="s">
        <v>83</v>
      </c>
      <c r="J4">
        <v>8.5004167794950192</v>
      </c>
      <c r="K4">
        <v>6.0512217381328197</v>
      </c>
      <c r="L4">
        <v>16.315273879327101</v>
      </c>
      <c r="M4">
        <v>6.6320846091596302</v>
      </c>
      <c r="N4">
        <v>6.2575907415462497</v>
      </c>
      <c r="O4">
        <v>17.4962032692777</v>
      </c>
      <c r="P4">
        <v>15.163624280877</v>
      </c>
      <c r="Q4">
        <v>7.4085223558850597</v>
      </c>
      <c r="R4">
        <v>5.3830480298188199</v>
      </c>
      <c r="S4">
        <v>10.7354298041062</v>
      </c>
      <c r="T4">
        <v>15.8647892090175</v>
      </c>
      <c r="U4">
        <v>14.673784426650201</v>
      </c>
      <c r="V4">
        <v>47.6928329311868</v>
      </c>
      <c r="W4">
        <v>21.533594035450299</v>
      </c>
      <c r="X4">
        <v>17.7871916943947</v>
      </c>
      <c r="Y4">
        <v>11.947270305202</v>
      </c>
      <c r="Z4">
        <v>15.390435685263901</v>
      </c>
      <c r="AA4">
        <v>8.5376693637248398</v>
      </c>
      <c r="AB4">
        <v>7.0457896563052298</v>
      </c>
      <c r="AC4">
        <v>4.9656610549848201</v>
      </c>
      <c r="AD4">
        <v>4.1482030267381802</v>
      </c>
      <c r="AE4">
        <v>8.3368174247173492</v>
      </c>
      <c r="AF4">
        <v>2.1608245901829402</v>
      </c>
      <c r="AG4">
        <v>3.56793697375134</v>
      </c>
      <c r="AH4">
        <v>10.168401357523599</v>
      </c>
      <c r="AI4">
        <v>5.9453664609801802</v>
      </c>
      <c r="AJ4">
        <v>7.5972801716693903</v>
      </c>
      <c r="AK4">
        <v>8.8384172372676097</v>
      </c>
      <c r="AL4">
        <v>5.5454744874229798</v>
      </c>
      <c r="AM4">
        <v>1.37919929182145</v>
      </c>
      <c r="AN4">
        <v>8.5355559899858697</v>
      </c>
      <c r="AO4">
        <v>2.8401524192299501</v>
      </c>
      <c r="AP4">
        <v>5.0292090224016599</v>
      </c>
      <c r="AQ4">
        <v>4.7686092582437896</v>
      </c>
      <c r="AR4">
        <v>3.6446648853190999</v>
      </c>
      <c r="AS4">
        <v>2.5794291434462702</v>
      </c>
      <c r="AT4">
        <v>9</v>
      </c>
      <c r="AU4">
        <v>11</v>
      </c>
      <c r="AV4">
        <v>18</v>
      </c>
      <c r="AW4">
        <v>9</v>
      </c>
      <c r="AX4">
        <v>4</v>
      </c>
      <c r="AY4">
        <v>18</v>
      </c>
      <c r="AZ4">
        <v>11</v>
      </c>
      <c r="BA4">
        <v>7</v>
      </c>
      <c r="BB4">
        <v>12</v>
      </c>
      <c r="BC4">
        <v>10</v>
      </c>
      <c r="BD4">
        <v>22</v>
      </c>
      <c r="BE4">
        <v>21</v>
      </c>
      <c r="BF4">
        <v>55</v>
      </c>
      <c r="BG4">
        <v>33</v>
      </c>
      <c r="BH4">
        <v>23</v>
      </c>
      <c r="BI4">
        <v>10</v>
      </c>
      <c r="BJ4">
        <v>27</v>
      </c>
      <c r="BK4">
        <v>12</v>
      </c>
      <c r="BL4">
        <v>6</v>
      </c>
      <c r="BM4">
        <v>3</v>
      </c>
      <c r="BN4">
        <v>5</v>
      </c>
      <c r="BO4">
        <v>5</v>
      </c>
      <c r="BP4">
        <v>2</v>
      </c>
      <c r="BQ4">
        <v>3</v>
      </c>
      <c r="BR4">
        <v>7</v>
      </c>
      <c r="BS4">
        <v>3</v>
      </c>
      <c r="BT4">
        <v>6</v>
      </c>
      <c r="BU4">
        <v>8</v>
      </c>
      <c r="BV4">
        <v>3</v>
      </c>
      <c r="BW4">
        <v>4</v>
      </c>
      <c r="BX4">
        <v>10</v>
      </c>
      <c r="BY4">
        <v>2</v>
      </c>
      <c r="BZ4">
        <v>4</v>
      </c>
      <c r="CA4">
        <v>3</v>
      </c>
      <c r="CB4">
        <v>4</v>
      </c>
      <c r="CC4">
        <v>2</v>
      </c>
    </row>
    <row r="5" spans="1:81">
      <c r="A5" t="s">
        <v>88</v>
      </c>
      <c r="B5">
        <v>1981.8873307849899</v>
      </c>
      <c r="C5">
        <v>0.47032082383049101</v>
      </c>
      <c r="D5">
        <v>0.20417357983944401</v>
      </c>
      <c r="E5">
        <v>2.30306077029788</v>
      </c>
      <c r="F5">
        <v>2.1275424137619899E-2</v>
      </c>
      <c r="G5">
        <v>0.874406406321943</v>
      </c>
      <c r="H5" t="s">
        <v>89</v>
      </c>
      <c r="I5" t="s">
        <v>83</v>
      </c>
      <c r="J5">
        <v>597.98317457443898</v>
      </c>
      <c r="K5">
        <v>1018.20732464404</v>
      </c>
      <c r="L5">
        <v>2802.19172242585</v>
      </c>
      <c r="M5">
        <v>611.68583424612302</v>
      </c>
      <c r="N5">
        <v>1242.8175614678501</v>
      </c>
      <c r="O5">
        <v>507.43876831729102</v>
      </c>
      <c r="P5">
        <v>6540.6659748387601</v>
      </c>
      <c r="Q5">
        <v>1834.94439962161</v>
      </c>
      <c r="R5">
        <v>815.69252829053903</v>
      </c>
      <c r="S5">
        <v>752.47293306228403</v>
      </c>
      <c r="T5">
        <v>5091.4223194882798</v>
      </c>
      <c r="U5">
        <v>1124.25923109172</v>
      </c>
      <c r="V5">
        <v>2719.03345120425</v>
      </c>
      <c r="W5">
        <v>1877.3177419240601</v>
      </c>
      <c r="X5">
        <v>9342.3287241808703</v>
      </c>
      <c r="Y5">
        <v>1736.6813943811301</v>
      </c>
      <c r="Z5">
        <v>1267.6264261553999</v>
      </c>
      <c r="AA5">
        <v>1110.1787007610999</v>
      </c>
      <c r="AB5">
        <v>914.01939810042097</v>
      </c>
      <c r="AC5">
        <v>949.87544923542703</v>
      </c>
      <c r="AD5">
        <v>4449.5870573328802</v>
      </c>
      <c r="AE5">
        <v>825.934522679765</v>
      </c>
      <c r="AF5">
        <v>1266.9230282363901</v>
      </c>
      <c r="AG5">
        <v>1499.76901652481</v>
      </c>
      <c r="AH5">
        <v>965.22354171704001</v>
      </c>
      <c r="AI5">
        <v>1962.8742188307799</v>
      </c>
      <c r="AJ5">
        <v>1356.01854943378</v>
      </c>
      <c r="AK5">
        <v>1089.47933237654</v>
      </c>
      <c r="AL5">
        <v>966.00132020058697</v>
      </c>
      <c r="AM5">
        <v>3146.6401396848401</v>
      </c>
      <c r="AN5">
        <v>3211.7749470222202</v>
      </c>
      <c r="AO5">
        <v>1822.01305316606</v>
      </c>
      <c r="AP5">
        <v>1268.06184346801</v>
      </c>
      <c r="AQ5">
        <v>2212.01161828046</v>
      </c>
      <c r="AR5">
        <v>1427.74764259996</v>
      </c>
      <c r="AS5">
        <v>1021.04101869393</v>
      </c>
      <c r="AT5">
        <v>522</v>
      </c>
      <c r="AU5">
        <v>879</v>
      </c>
      <c r="AV5">
        <v>2561</v>
      </c>
      <c r="AW5">
        <v>584</v>
      </c>
      <c r="AX5">
        <v>1245</v>
      </c>
      <c r="AY5">
        <v>591</v>
      </c>
      <c r="AZ5">
        <v>6295</v>
      </c>
      <c r="BA5">
        <v>1759</v>
      </c>
      <c r="BB5">
        <v>1032</v>
      </c>
      <c r="BC5">
        <v>669</v>
      </c>
      <c r="BD5">
        <v>4701</v>
      </c>
      <c r="BE5">
        <v>1369</v>
      </c>
      <c r="BF5">
        <v>3341</v>
      </c>
      <c r="BG5">
        <v>2400</v>
      </c>
      <c r="BH5">
        <v>10554</v>
      </c>
      <c r="BI5">
        <v>1676</v>
      </c>
      <c r="BJ5">
        <v>1565</v>
      </c>
      <c r="BK5">
        <v>1143</v>
      </c>
      <c r="BL5">
        <v>721</v>
      </c>
      <c r="BM5">
        <v>848</v>
      </c>
      <c r="BN5">
        <v>4095</v>
      </c>
      <c r="BO5">
        <v>763</v>
      </c>
      <c r="BP5">
        <v>1252</v>
      </c>
      <c r="BQ5">
        <v>1623</v>
      </c>
      <c r="BR5">
        <v>957</v>
      </c>
      <c r="BS5">
        <v>1694</v>
      </c>
      <c r="BT5">
        <v>1305</v>
      </c>
      <c r="BU5">
        <v>1023</v>
      </c>
      <c r="BV5">
        <v>783</v>
      </c>
      <c r="BW5">
        <v>3225</v>
      </c>
      <c r="BX5">
        <v>3250</v>
      </c>
      <c r="BY5">
        <v>2014</v>
      </c>
      <c r="BZ5">
        <v>1399</v>
      </c>
      <c r="CA5">
        <v>2161</v>
      </c>
      <c r="CB5">
        <v>1340</v>
      </c>
      <c r="CC5">
        <v>1126</v>
      </c>
    </row>
    <row r="6" spans="1:81">
      <c r="A6" t="s">
        <v>90</v>
      </c>
      <c r="B6">
        <v>175.969478334591</v>
      </c>
      <c r="C6">
        <v>0.45259052018569601</v>
      </c>
      <c r="D6">
        <v>0.22664533294337599</v>
      </c>
      <c r="E6">
        <v>1.7448473225971499</v>
      </c>
      <c r="F6">
        <v>8.1011448897640698E-2</v>
      </c>
      <c r="G6">
        <v>1</v>
      </c>
      <c r="H6" t="s">
        <v>91</v>
      </c>
      <c r="I6" t="s">
        <v>83</v>
      </c>
      <c r="J6">
        <v>60.483460156435399</v>
      </c>
      <c r="K6">
        <v>60.628755812830498</v>
      </c>
      <c r="L6">
        <v>440.36611260006401</v>
      </c>
      <c r="M6">
        <v>32.004209141589499</v>
      </c>
      <c r="N6">
        <v>42.112421365684298</v>
      </c>
      <c r="O6">
        <v>189.10224213752801</v>
      </c>
      <c r="P6">
        <v>174.056177260722</v>
      </c>
      <c r="Q6">
        <v>58.317328015093601</v>
      </c>
      <c r="R6">
        <v>533.63840062894099</v>
      </c>
      <c r="S6">
        <v>91.158605981022205</v>
      </c>
      <c r="T6">
        <v>303.60868947487199</v>
      </c>
      <c r="U6">
        <v>120.046949729872</v>
      </c>
      <c r="V6">
        <v>1665.31858221478</v>
      </c>
      <c r="W6">
        <v>356.15592148392602</v>
      </c>
      <c r="X6">
        <v>173.04250422525701</v>
      </c>
      <c r="Y6">
        <v>77.392894935146302</v>
      </c>
      <c r="Z6">
        <v>276.46908659349202</v>
      </c>
      <c r="AA6">
        <v>134.02189572506001</v>
      </c>
      <c r="AB6">
        <v>120.10457736811399</v>
      </c>
      <c r="AC6">
        <v>55.5191068843355</v>
      </c>
      <c r="AD6">
        <v>137.07494522401299</v>
      </c>
      <c r="AE6">
        <v>70.737465716428602</v>
      </c>
      <c r="AF6">
        <v>78.024606769811001</v>
      </c>
      <c r="AG6">
        <v>84.992414297934303</v>
      </c>
      <c r="AH6">
        <v>48.394719126562499</v>
      </c>
      <c r="AI6">
        <v>78.621964080217595</v>
      </c>
      <c r="AJ6">
        <v>86.839665910332997</v>
      </c>
      <c r="AK6">
        <v>62.565229176200098</v>
      </c>
      <c r="AL6">
        <v>66.847184654987501</v>
      </c>
      <c r="AM6">
        <v>97.058641653110001</v>
      </c>
      <c r="AN6">
        <v>98.163001203188998</v>
      </c>
      <c r="AO6">
        <v>65.055300252259002</v>
      </c>
      <c r="AP6">
        <v>41.988506537169499</v>
      </c>
      <c r="AQ6">
        <v>125.316824304972</v>
      </c>
      <c r="AR6">
        <v>77.483069501825298</v>
      </c>
      <c r="AS6">
        <v>152.189759901504</v>
      </c>
      <c r="AT6">
        <v>55</v>
      </c>
      <c r="AU6">
        <v>32</v>
      </c>
      <c r="AV6">
        <v>534</v>
      </c>
      <c r="AW6">
        <v>70</v>
      </c>
      <c r="AX6">
        <v>52</v>
      </c>
      <c r="AY6">
        <v>292</v>
      </c>
      <c r="AZ6">
        <v>221</v>
      </c>
      <c r="BA6">
        <v>56</v>
      </c>
      <c r="BB6">
        <v>1023</v>
      </c>
      <c r="BC6">
        <v>66</v>
      </c>
      <c r="BD6">
        <v>464</v>
      </c>
      <c r="BE6">
        <v>133</v>
      </c>
      <c r="BF6">
        <v>2589</v>
      </c>
      <c r="BG6">
        <v>737</v>
      </c>
      <c r="BH6">
        <v>341</v>
      </c>
      <c r="BI6">
        <v>87</v>
      </c>
      <c r="BJ6">
        <v>416</v>
      </c>
      <c r="BK6">
        <v>67</v>
      </c>
      <c r="BL6">
        <v>59</v>
      </c>
      <c r="BM6">
        <v>53</v>
      </c>
      <c r="BN6">
        <v>91</v>
      </c>
      <c r="BO6">
        <v>57</v>
      </c>
      <c r="BP6">
        <v>70</v>
      </c>
      <c r="BQ6">
        <v>76</v>
      </c>
      <c r="BR6">
        <v>52</v>
      </c>
      <c r="BS6">
        <v>44</v>
      </c>
      <c r="BT6">
        <v>49</v>
      </c>
      <c r="BU6">
        <v>55</v>
      </c>
      <c r="BV6">
        <v>53</v>
      </c>
      <c r="BW6">
        <v>125</v>
      </c>
      <c r="BX6">
        <v>79</v>
      </c>
      <c r="BY6">
        <v>87</v>
      </c>
      <c r="BZ6">
        <v>50</v>
      </c>
      <c r="CA6">
        <v>73</v>
      </c>
      <c r="CB6">
        <v>64</v>
      </c>
      <c r="CC6">
        <v>108</v>
      </c>
    </row>
    <row r="7" spans="1:81">
      <c r="A7" t="s">
        <v>92</v>
      </c>
      <c r="B7">
        <v>355.37402620247298</v>
      </c>
      <c r="C7">
        <v>0.426765691922875</v>
      </c>
      <c r="D7">
        <v>0.22646891199515501</v>
      </c>
      <c r="E7">
        <v>1.67932054213795</v>
      </c>
      <c r="F7">
        <v>9.3089589602973893E-2</v>
      </c>
      <c r="G7">
        <v>1</v>
      </c>
      <c r="H7" t="s">
        <v>93</v>
      </c>
      <c r="I7" t="s">
        <v>83</v>
      </c>
      <c r="J7">
        <v>74.178160652440596</v>
      </c>
      <c r="K7">
        <v>141.67898281576899</v>
      </c>
      <c r="L7">
        <v>325.798038942343</v>
      </c>
      <c r="M7">
        <v>60.314717761458503</v>
      </c>
      <c r="N7">
        <v>82.885848404314004</v>
      </c>
      <c r="O7">
        <v>219.57858456365301</v>
      </c>
      <c r="P7">
        <v>2866.56078503662</v>
      </c>
      <c r="Q7">
        <v>116.331542926963</v>
      </c>
      <c r="R7">
        <v>259.50766350717601</v>
      </c>
      <c r="S7">
        <v>89.115672891707405</v>
      </c>
      <c r="T7">
        <v>477.30727469869902</v>
      </c>
      <c r="U7">
        <v>144.569167152212</v>
      </c>
      <c r="V7">
        <v>884.46099451513396</v>
      </c>
      <c r="W7">
        <v>396.17734548591102</v>
      </c>
      <c r="X7">
        <v>4280.9105037824302</v>
      </c>
      <c r="Y7">
        <v>134.52552674953199</v>
      </c>
      <c r="Z7">
        <v>273.92503425200198</v>
      </c>
      <c r="AA7">
        <v>140.56706730493801</v>
      </c>
      <c r="AB7">
        <v>75.836496076697003</v>
      </c>
      <c r="AC7">
        <v>94.102165950247297</v>
      </c>
      <c r="AD7">
        <v>110.48751733388001</v>
      </c>
      <c r="AE7">
        <v>110.422139461922</v>
      </c>
      <c r="AF7">
        <v>56.986081944773403</v>
      </c>
      <c r="AG7">
        <v>122.336941062628</v>
      </c>
      <c r="AH7">
        <v>57.459345052010796</v>
      </c>
      <c r="AI7">
        <v>149.75927198856499</v>
      </c>
      <c r="AJ7">
        <v>83.964089239568807</v>
      </c>
      <c r="AK7">
        <v>65.384637797112802</v>
      </c>
      <c r="AL7">
        <v>94.775241674271598</v>
      </c>
      <c r="AM7">
        <v>106.284535449731</v>
      </c>
      <c r="AN7">
        <v>148.80180380648301</v>
      </c>
      <c r="AO7">
        <v>137.169438660618</v>
      </c>
      <c r="AP7">
        <v>83.821620823003201</v>
      </c>
      <c r="AQ7">
        <v>121.435440508401</v>
      </c>
      <c r="AR7">
        <v>67.493495253811801</v>
      </c>
      <c r="AS7">
        <v>138.55176976200499</v>
      </c>
      <c r="AT7">
        <v>54</v>
      </c>
      <c r="AU7">
        <v>119</v>
      </c>
      <c r="AV7">
        <v>274</v>
      </c>
      <c r="AW7">
        <v>62</v>
      </c>
      <c r="AX7">
        <v>66</v>
      </c>
      <c r="AY7">
        <v>239</v>
      </c>
      <c r="AZ7">
        <v>3311</v>
      </c>
      <c r="BA7">
        <v>139</v>
      </c>
      <c r="BB7">
        <v>355</v>
      </c>
      <c r="BC7">
        <v>81</v>
      </c>
      <c r="BD7">
        <v>398</v>
      </c>
      <c r="BE7">
        <v>182</v>
      </c>
      <c r="BF7">
        <v>1125</v>
      </c>
      <c r="BG7">
        <v>562</v>
      </c>
      <c r="BH7">
        <v>5178</v>
      </c>
      <c r="BI7">
        <v>140</v>
      </c>
      <c r="BJ7">
        <v>362</v>
      </c>
      <c r="BK7">
        <v>192</v>
      </c>
      <c r="BL7">
        <v>51</v>
      </c>
      <c r="BM7">
        <v>74</v>
      </c>
      <c r="BN7">
        <v>94</v>
      </c>
      <c r="BO7">
        <v>86</v>
      </c>
      <c r="BP7">
        <v>68</v>
      </c>
      <c r="BQ7">
        <v>114</v>
      </c>
      <c r="BR7">
        <v>54</v>
      </c>
      <c r="BS7">
        <v>115</v>
      </c>
      <c r="BT7">
        <v>69</v>
      </c>
      <c r="BU7">
        <v>67</v>
      </c>
      <c r="BV7">
        <v>81</v>
      </c>
      <c r="BW7">
        <v>97</v>
      </c>
      <c r="BX7">
        <v>136</v>
      </c>
      <c r="BY7">
        <v>127</v>
      </c>
      <c r="BZ7">
        <v>102</v>
      </c>
      <c r="CA7">
        <v>129</v>
      </c>
      <c r="CB7">
        <v>72</v>
      </c>
      <c r="CC7">
        <v>190</v>
      </c>
    </row>
    <row r="8" spans="1:81">
      <c r="A8" t="s">
        <v>94</v>
      </c>
      <c r="B8">
        <v>5837.2357378116503</v>
      </c>
      <c r="C8">
        <v>0.39916123129572001</v>
      </c>
      <c r="D8">
        <v>0.226136702654579</v>
      </c>
      <c r="E8">
        <v>1.67188850381026</v>
      </c>
      <c r="F8">
        <v>9.4546310148446097E-2</v>
      </c>
      <c r="G8">
        <v>1</v>
      </c>
      <c r="H8" t="s">
        <v>95</v>
      </c>
      <c r="I8" t="s">
        <v>83</v>
      </c>
      <c r="J8">
        <v>879.83913868727996</v>
      </c>
      <c r="K8">
        <v>2190.96455674856</v>
      </c>
      <c r="L8">
        <v>14652.030229919899</v>
      </c>
      <c r="M8">
        <v>493.65579714333501</v>
      </c>
      <c r="N8">
        <v>1014.4180348454699</v>
      </c>
      <c r="O8">
        <v>7792.4351701784599</v>
      </c>
      <c r="P8">
        <v>34885.095599270899</v>
      </c>
      <c r="Q8">
        <v>1603.50261035739</v>
      </c>
      <c r="R8">
        <v>7707.4919935071503</v>
      </c>
      <c r="S8">
        <v>1226.5182904365099</v>
      </c>
      <c r="T8">
        <v>24108.228463487801</v>
      </c>
      <c r="U8">
        <v>1380.4728016251299</v>
      </c>
      <c r="V8">
        <v>6604.4531016196297</v>
      </c>
      <c r="W8">
        <v>15608.0152634842</v>
      </c>
      <c r="X8">
        <v>44601.060857682998</v>
      </c>
      <c r="Y8">
        <v>1576.6117191493099</v>
      </c>
      <c r="Z8">
        <v>13006.493236811901</v>
      </c>
      <c r="AA8">
        <v>2682.4217746432</v>
      </c>
      <c r="AB8">
        <v>1505.85155192976</v>
      </c>
      <c r="AC8">
        <v>1113.48929248987</v>
      </c>
      <c r="AD8">
        <v>2249.0332257167502</v>
      </c>
      <c r="AE8">
        <v>1498.12053661139</v>
      </c>
      <c r="AF8">
        <v>629.42399688184003</v>
      </c>
      <c r="AG8">
        <v>1260.83675233812</v>
      </c>
      <c r="AH8">
        <v>1036.7654425343401</v>
      </c>
      <c r="AI8">
        <v>1013.53986305429</v>
      </c>
      <c r="AJ8">
        <v>2382.3155716750198</v>
      </c>
      <c r="AK8">
        <v>2293.96763057917</v>
      </c>
      <c r="AL8">
        <v>1128.9409280540399</v>
      </c>
      <c r="AM8">
        <v>2489.6857039687702</v>
      </c>
      <c r="AN8">
        <v>1491.3523858482699</v>
      </c>
      <c r="AO8">
        <v>1954.2011506756501</v>
      </c>
      <c r="AP8">
        <v>1634.93406102106</v>
      </c>
      <c r="AQ8">
        <v>960.47479176754302</v>
      </c>
      <c r="AR8">
        <v>1721.4486991644401</v>
      </c>
      <c r="AS8">
        <v>1762.3963373100401</v>
      </c>
      <c r="AT8">
        <v>749</v>
      </c>
      <c r="AU8">
        <v>1836</v>
      </c>
      <c r="AV8">
        <v>13135</v>
      </c>
      <c r="AW8">
        <v>488</v>
      </c>
      <c r="AX8">
        <v>1064</v>
      </c>
      <c r="AY8">
        <v>9075</v>
      </c>
      <c r="AZ8">
        <v>33809</v>
      </c>
      <c r="BA8">
        <v>1531</v>
      </c>
      <c r="BB8">
        <v>9274</v>
      </c>
      <c r="BC8">
        <v>1054</v>
      </c>
      <c r="BD8">
        <v>22338</v>
      </c>
      <c r="BE8">
        <v>1743</v>
      </c>
      <c r="BF8">
        <v>8386</v>
      </c>
      <c r="BG8">
        <v>19516</v>
      </c>
      <c r="BH8">
        <v>51343</v>
      </c>
      <c r="BI8">
        <v>1523</v>
      </c>
      <c r="BJ8">
        <v>15267</v>
      </c>
      <c r="BK8">
        <v>2598</v>
      </c>
      <c r="BL8">
        <v>1149</v>
      </c>
      <c r="BM8">
        <v>971</v>
      </c>
      <c r="BN8">
        <v>2193</v>
      </c>
      <c r="BO8">
        <v>1417</v>
      </c>
      <c r="BP8">
        <v>654</v>
      </c>
      <c r="BQ8">
        <v>1376</v>
      </c>
      <c r="BR8">
        <v>1047</v>
      </c>
      <c r="BS8">
        <v>853</v>
      </c>
      <c r="BT8">
        <v>2163</v>
      </c>
      <c r="BU8">
        <v>2107</v>
      </c>
      <c r="BV8">
        <v>892</v>
      </c>
      <c r="BW8">
        <v>2603</v>
      </c>
      <c r="BX8">
        <v>1652</v>
      </c>
      <c r="BY8">
        <v>2136</v>
      </c>
      <c r="BZ8">
        <v>1814</v>
      </c>
      <c r="CA8">
        <v>975</v>
      </c>
      <c r="CB8">
        <v>1493</v>
      </c>
      <c r="CC8">
        <v>2108</v>
      </c>
    </row>
    <row r="9" spans="1:81">
      <c r="A9" t="s">
        <v>96</v>
      </c>
      <c r="B9">
        <v>2069.6712554534602</v>
      </c>
      <c r="C9">
        <v>0.39263776664737998</v>
      </c>
      <c r="D9">
        <v>0.222580469896661</v>
      </c>
      <c r="E9">
        <v>3.6444916558488498</v>
      </c>
      <c r="F9">
        <v>2.67920827125311E-4</v>
      </c>
      <c r="G9">
        <v>0.136328168118106</v>
      </c>
      <c r="H9" t="s">
        <v>97</v>
      </c>
      <c r="I9" t="s">
        <v>83</v>
      </c>
      <c r="J9">
        <v>495.60837582787099</v>
      </c>
      <c r="K9">
        <v>636.87827827658896</v>
      </c>
      <c r="L9">
        <v>354.56318991216801</v>
      </c>
      <c r="M9">
        <v>305.38426057994297</v>
      </c>
      <c r="N9">
        <v>109.990845719078</v>
      </c>
      <c r="O9">
        <v>342.12039124868301</v>
      </c>
      <c r="P9">
        <v>64.675560296107307</v>
      </c>
      <c r="Q9">
        <v>568.007774477966</v>
      </c>
      <c r="R9">
        <v>18822.024743879701</v>
      </c>
      <c r="S9">
        <v>1102.0409507139</v>
      </c>
      <c r="T9">
        <v>3409.63430438563</v>
      </c>
      <c r="U9">
        <v>3350.5514167257002</v>
      </c>
      <c r="V9">
        <v>4249.6817268956302</v>
      </c>
      <c r="W9">
        <v>3238.0412016945202</v>
      </c>
      <c r="X9">
        <v>58.805228246456501</v>
      </c>
      <c r="Y9">
        <v>1203.6447800087701</v>
      </c>
      <c r="Z9">
        <v>3914.9294000212099</v>
      </c>
      <c r="AA9">
        <v>1362.3465064222601</v>
      </c>
      <c r="AB9">
        <v>399.936448525483</v>
      </c>
      <c r="AC9">
        <v>427.97082384695898</v>
      </c>
      <c r="AD9">
        <v>798.013782840045</v>
      </c>
      <c r="AE9">
        <v>783.93751783553603</v>
      </c>
      <c r="AF9">
        <v>186.95171040105299</v>
      </c>
      <c r="AG9">
        <v>218.01133527999801</v>
      </c>
      <c r="AH9">
        <v>294.13278364132401</v>
      </c>
      <c r="AI9">
        <v>748.10539938131205</v>
      </c>
      <c r="AJ9">
        <v>6054.8996668373602</v>
      </c>
      <c r="AK9">
        <v>1149.38352026794</v>
      </c>
      <c r="AL9">
        <v>1142.4360921825901</v>
      </c>
      <c r="AM9">
        <v>5615.6571224519303</v>
      </c>
      <c r="AN9">
        <v>983.56289757144998</v>
      </c>
      <c r="AO9">
        <v>3323.8865943713199</v>
      </c>
      <c r="AP9">
        <v>1538.4606714843801</v>
      </c>
      <c r="AQ9">
        <v>1315.11370986867</v>
      </c>
      <c r="AR9">
        <v>5119.02300863236</v>
      </c>
      <c r="AS9">
        <v>819.75317557262201</v>
      </c>
      <c r="AT9">
        <v>454</v>
      </c>
      <c r="AU9">
        <v>528</v>
      </c>
      <c r="AV9">
        <v>316</v>
      </c>
      <c r="AW9">
        <v>298</v>
      </c>
      <c r="AX9">
        <v>118</v>
      </c>
      <c r="AY9">
        <v>402</v>
      </c>
      <c r="AZ9">
        <v>60</v>
      </c>
      <c r="BA9">
        <v>542</v>
      </c>
      <c r="BB9">
        <v>23530</v>
      </c>
      <c r="BC9">
        <v>970</v>
      </c>
      <c r="BD9">
        <v>3128</v>
      </c>
      <c r="BE9">
        <v>4130</v>
      </c>
      <c r="BF9">
        <v>5258</v>
      </c>
      <c r="BG9">
        <v>4139</v>
      </c>
      <c r="BH9">
        <v>71</v>
      </c>
      <c r="BI9">
        <v>1154</v>
      </c>
      <c r="BJ9">
        <v>4792</v>
      </c>
      <c r="BK9">
        <v>1387</v>
      </c>
      <c r="BL9">
        <v>323</v>
      </c>
      <c r="BM9">
        <v>381</v>
      </c>
      <c r="BN9">
        <v>714</v>
      </c>
      <c r="BO9">
        <v>733</v>
      </c>
      <c r="BP9">
        <v>187</v>
      </c>
      <c r="BQ9">
        <v>244</v>
      </c>
      <c r="BR9">
        <v>292</v>
      </c>
      <c r="BS9">
        <v>646</v>
      </c>
      <c r="BT9">
        <v>5751</v>
      </c>
      <c r="BU9">
        <v>1052</v>
      </c>
      <c r="BV9">
        <v>895</v>
      </c>
      <c r="BW9">
        <v>5701</v>
      </c>
      <c r="BX9">
        <v>986</v>
      </c>
      <c r="BY9">
        <v>3676</v>
      </c>
      <c r="BZ9">
        <v>1708</v>
      </c>
      <c r="CA9">
        <v>1255</v>
      </c>
      <c r="CB9">
        <v>4717</v>
      </c>
      <c r="CC9">
        <v>907</v>
      </c>
    </row>
    <row r="10" spans="1:81">
      <c r="A10" t="s">
        <v>98</v>
      </c>
      <c r="B10">
        <v>439.13254678803901</v>
      </c>
      <c r="C10">
        <v>0.36991039939641202</v>
      </c>
      <c r="D10">
        <v>0.223403906219837</v>
      </c>
      <c r="E10">
        <v>1.5427681890456399</v>
      </c>
      <c r="F10">
        <v>0.122887030370168</v>
      </c>
      <c r="G10">
        <v>1</v>
      </c>
      <c r="H10" t="s">
        <v>99</v>
      </c>
      <c r="I10" t="s">
        <v>83</v>
      </c>
      <c r="J10">
        <v>91.415413646491402</v>
      </c>
      <c r="K10">
        <v>217.37668954129001</v>
      </c>
      <c r="L10">
        <v>2562.4708591458698</v>
      </c>
      <c r="M10">
        <v>105.254402242271</v>
      </c>
      <c r="N10">
        <v>68.966161869382304</v>
      </c>
      <c r="O10">
        <v>1033.34271250898</v>
      </c>
      <c r="P10">
        <v>328.89603160284503</v>
      </c>
      <c r="Q10">
        <v>124.517006994656</v>
      </c>
      <c r="R10">
        <v>513.10837614506795</v>
      </c>
      <c r="S10">
        <v>126.368215252863</v>
      </c>
      <c r="T10">
        <v>3166.1251303630002</v>
      </c>
      <c r="U10">
        <v>92.343120235636903</v>
      </c>
      <c r="V10">
        <v>807.118345747528</v>
      </c>
      <c r="W10">
        <v>2204.2665790424699</v>
      </c>
      <c r="X10">
        <v>325.236667725713</v>
      </c>
      <c r="Y10">
        <v>129.584844049178</v>
      </c>
      <c r="Z10">
        <v>1100.64070118471</v>
      </c>
      <c r="AA10">
        <v>184.26962036881</v>
      </c>
      <c r="AB10">
        <v>248.74163073525301</v>
      </c>
      <c r="AC10">
        <v>64.0533424817298</v>
      </c>
      <c r="AD10">
        <v>107.570559457782</v>
      </c>
      <c r="AE10">
        <v>305.64551923924398</v>
      </c>
      <c r="AF10">
        <v>23.453897290576201</v>
      </c>
      <c r="AG10">
        <v>111.44740655707901</v>
      </c>
      <c r="AH10">
        <v>96.965708594910794</v>
      </c>
      <c r="AI10">
        <v>80.893158159202102</v>
      </c>
      <c r="AJ10">
        <v>137.735890665791</v>
      </c>
      <c r="AK10">
        <v>307.96732084623198</v>
      </c>
      <c r="AL10">
        <v>83.504838203231799</v>
      </c>
      <c r="AM10">
        <v>148.170765416622</v>
      </c>
      <c r="AN10">
        <v>106.890058139137</v>
      </c>
      <c r="AO10">
        <v>155.59083685438901</v>
      </c>
      <c r="AP10">
        <v>182.78524524060899</v>
      </c>
      <c r="AQ10">
        <v>59.613054787130103</v>
      </c>
      <c r="AR10">
        <v>150.350281063773</v>
      </c>
      <c r="AS10">
        <v>256.09129296997099</v>
      </c>
      <c r="AT10">
        <v>98</v>
      </c>
      <c r="AU10">
        <v>126</v>
      </c>
      <c r="AV10">
        <v>2542</v>
      </c>
      <c r="AW10">
        <v>85</v>
      </c>
      <c r="AX10">
        <v>77</v>
      </c>
      <c r="AY10">
        <v>1316</v>
      </c>
      <c r="AZ10">
        <v>347</v>
      </c>
      <c r="BA10">
        <v>102</v>
      </c>
      <c r="BB10">
        <v>778</v>
      </c>
      <c r="BC10">
        <v>104</v>
      </c>
      <c r="BD10">
        <v>3209</v>
      </c>
      <c r="BE10">
        <v>128</v>
      </c>
      <c r="BF10">
        <v>958</v>
      </c>
      <c r="BG10">
        <v>3054</v>
      </c>
      <c r="BH10">
        <v>342</v>
      </c>
      <c r="BI10">
        <v>82</v>
      </c>
      <c r="BJ10">
        <v>1427</v>
      </c>
      <c r="BK10">
        <v>193</v>
      </c>
      <c r="BL10">
        <v>205</v>
      </c>
      <c r="BM10">
        <v>55</v>
      </c>
      <c r="BN10">
        <v>88</v>
      </c>
      <c r="BO10">
        <v>289</v>
      </c>
      <c r="BP10">
        <v>29</v>
      </c>
      <c r="BQ10">
        <v>119</v>
      </c>
      <c r="BR10">
        <v>116</v>
      </c>
      <c r="BS10">
        <v>65</v>
      </c>
      <c r="BT10">
        <v>124</v>
      </c>
      <c r="BU10">
        <v>277</v>
      </c>
      <c r="BV10">
        <v>83</v>
      </c>
      <c r="BW10">
        <v>188</v>
      </c>
      <c r="BX10">
        <v>103</v>
      </c>
      <c r="BY10">
        <v>163</v>
      </c>
      <c r="BZ10">
        <v>165</v>
      </c>
      <c r="CA10">
        <v>55</v>
      </c>
      <c r="CB10">
        <v>164</v>
      </c>
      <c r="CC10">
        <v>247</v>
      </c>
    </row>
    <row r="11" spans="1:81">
      <c r="A11" t="s">
        <v>100</v>
      </c>
      <c r="B11">
        <v>1763.2178448367299</v>
      </c>
      <c r="C11">
        <v>0.34669338308905401</v>
      </c>
      <c r="D11">
        <v>0.17600274981977199</v>
      </c>
      <c r="E11">
        <v>1.9653457815526401</v>
      </c>
      <c r="F11">
        <v>4.9374230176845599E-2</v>
      </c>
      <c r="G11">
        <v>1</v>
      </c>
      <c r="H11" t="s">
        <v>101</v>
      </c>
      <c r="I11" t="s">
        <v>83</v>
      </c>
      <c r="J11">
        <v>1638.6882952559899</v>
      </c>
      <c r="K11">
        <v>1366.0065338080899</v>
      </c>
      <c r="L11">
        <v>1490.03298815723</v>
      </c>
      <c r="M11">
        <v>1463.6034135269799</v>
      </c>
      <c r="N11">
        <v>1114.8537298434901</v>
      </c>
      <c r="O11">
        <v>1720.5274511971099</v>
      </c>
      <c r="P11">
        <v>2437.3644526110602</v>
      </c>
      <c r="Q11">
        <v>1336.6152690159399</v>
      </c>
      <c r="R11">
        <v>3133.8814445031599</v>
      </c>
      <c r="S11">
        <v>2270.2099256486299</v>
      </c>
      <c r="T11">
        <v>1365.6137849496699</v>
      </c>
      <c r="U11">
        <v>2676.9250368500402</v>
      </c>
      <c r="V11">
        <v>4537.8490637470604</v>
      </c>
      <c r="W11">
        <v>2450.9389193465499</v>
      </c>
      <c r="X11">
        <v>2319.5733672859301</v>
      </c>
      <c r="Y11">
        <v>1442.0115265366001</v>
      </c>
      <c r="Z11">
        <v>2609.4502924871699</v>
      </c>
      <c r="AA11">
        <v>1320.3734523816399</v>
      </c>
      <c r="AB11">
        <v>1101.1406983352799</v>
      </c>
      <c r="AC11">
        <v>932.873428613339</v>
      </c>
      <c r="AD11">
        <v>639.84423468658701</v>
      </c>
      <c r="AE11">
        <v>1134.78700800413</v>
      </c>
      <c r="AF11">
        <v>802.34143677902898</v>
      </c>
      <c r="AG11">
        <v>1443.9513534216901</v>
      </c>
      <c r="AH11">
        <v>1018.95868826693</v>
      </c>
      <c r="AI11">
        <v>1138.7171614660899</v>
      </c>
      <c r="AJ11">
        <v>3683.3729611834501</v>
      </c>
      <c r="AK11">
        <v>1349.10342095495</v>
      </c>
      <c r="AL11">
        <v>738.94761578090004</v>
      </c>
      <c r="AM11">
        <v>1988.8381981581199</v>
      </c>
      <c r="AN11">
        <v>1435.16477043852</v>
      </c>
      <c r="AO11">
        <v>2794.24267329027</v>
      </c>
      <c r="AP11">
        <v>1154.70342428557</v>
      </c>
      <c r="AQ11">
        <v>1258.9350813651399</v>
      </c>
      <c r="AR11">
        <v>2506.6579164104401</v>
      </c>
      <c r="AS11">
        <v>1658.7433955295501</v>
      </c>
      <c r="AT11">
        <v>1476</v>
      </c>
      <c r="AU11">
        <v>1157</v>
      </c>
      <c r="AV11">
        <v>1366</v>
      </c>
      <c r="AW11">
        <v>1410</v>
      </c>
      <c r="AX11">
        <v>1136</v>
      </c>
      <c r="AY11">
        <v>2029</v>
      </c>
      <c r="AZ11">
        <v>2358</v>
      </c>
      <c r="BA11">
        <v>1262</v>
      </c>
      <c r="BB11">
        <v>3857</v>
      </c>
      <c r="BC11">
        <v>2050</v>
      </c>
      <c r="BD11">
        <v>1271</v>
      </c>
      <c r="BE11">
        <v>3337</v>
      </c>
      <c r="BF11">
        <v>5633</v>
      </c>
      <c r="BG11">
        <v>3145</v>
      </c>
      <c r="BH11">
        <v>2679</v>
      </c>
      <c r="BI11">
        <v>1359</v>
      </c>
      <c r="BJ11">
        <v>3206</v>
      </c>
      <c r="BK11">
        <v>1310</v>
      </c>
      <c r="BL11">
        <v>873</v>
      </c>
      <c r="BM11">
        <v>818</v>
      </c>
      <c r="BN11">
        <v>587</v>
      </c>
      <c r="BO11">
        <v>1049</v>
      </c>
      <c r="BP11">
        <v>802</v>
      </c>
      <c r="BQ11">
        <v>1607</v>
      </c>
      <c r="BR11">
        <v>1037</v>
      </c>
      <c r="BS11">
        <v>974</v>
      </c>
      <c r="BT11">
        <v>3415</v>
      </c>
      <c r="BU11">
        <v>1267</v>
      </c>
      <c r="BV11">
        <v>594</v>
      </c>
      <c r="BW11">
        <v>2065</v>
      </c>
      <c r="BX11">
        <v>1492</v>
      </c>
      <c r="BY11">
        <v>3116</v>
      </c>
      <c r="BZ11">
        <v>1265</v>
      </c>
      <c r="CA11">
        <v>1188</v>
      </c>
      <c r="CB11">
        <v>2214</v>
      </c>
      <c r="CC11">
        <v>1874</v>
      </c>
    </row>
    <row r="12" spans="1:81">
      <c r="A12" t="s">
        <v>102</v>
      </c>
      <c r="B12">
        <v>241.23863929416501</v>
      </c>
      <c r="C12">
        <v>0.29888310768659299</v>
      </c>
      <c r="D12">
        <v>0.22623939762973699</v>
      </c>
      <c r="E12">
        <v>0.60908450472501696</v>
      </c>
      <c r="F12">
        <v>0.54246842779913695</v>
      </c>
      <c r="G12">
        <v>1</v>
      </c>
      <c r="H12" t="s">
        <v>103</v>
      </c>
      <c r="I12" t="s">
        <v>83</v>
      </c>
      <c r="J12">
        <v>103.395978745837</v>
      </c>
      <c r="K12">
        <v>415.79152073395102</v>
      </c>
      <c r="L12">
        <v>210.174267161085</v>
      </c>
      <c r="M12">
        <v>156.06224844808301</v>
      </c>
      <c r="N12">
        <v>275.37648557073999</v>
      </c>
      <c r="O12">
        <v>236.584503971819</v>
      </c>
      <c r="P12">
        <v>101.912428885754</v>
      </c>
      <c r="Q12">
        <v>319.61414359314398</v>
      </c>
      <c r="R12">
        <v>174.10938792757099</v>
      </c>
      <c r="S12">
        <v>102.47177922335599</v>
      </c>
      <c r="T12">
        <v>256.79875642668799</v>
      </c>
      <c r="U12">
        <v>54.316398726526003</v>
      </c>
      <c r="V12">
        <v>2230.5587305314202</v>
      </c>
      <c r="W12">
        <v>259.66081109908998</v>
      </c>
      <c r="X12">
        <v>56.800574731104398</v>
      </c>
      <c r="Y12">
        <v>257.17783446942099</v>
      </c>
      <c r="Z12">
        <v>260.418150210075</v>
      </c>
      <c r="AA12">
        <v>335.31622029616398</v>
      </c>
      <c r="AB12">
        <v>156.04450784774701</v>
      </c>
      <c r="AC12">
        <v>265.31188345481399</v>
      </c>
      <c r="AD12">
        <v>175.99844652459001</v>
      </c>
      <c r="AE12">
        <v>178.92463604960199</v>
      </c>
      <c r="AF12">
        <v>282.117078538692</v>
      </c>
      <c r="AG12">
        <v>180.676128102657</v>
      </c>
      <c r="AH12">
        <v>129.398760076499</v>
      </c>
      <c r="AI12">
        <v>267.363925270599</v>
      </c>
      <c r="AJ12">
        <v>145.84050035270701</v>
      </c>
      <c r="AK12">
        <v>76.745534960513595</v>
      </c>
      <c r="AL12">
        <v>196.98049436881001</v>
      </c>
      <c r="AM12">
        <v>194.31330419506901</v>
      </c>
      <c r="AN12">
        <v>88.169668940050698</v>
      </c>
      <c r="AO12">
        <v>126.813788600527</v>
      </c>
      <c r="AP12">
        <v>48.067419640655601</v>
      </c>
      <c r="AQ12">
        <v>218.08064988260099</v>
      </c>
      <c r="AR12">
        <v>147.20406703197699</v>
      </c>
      <c r="AS12">
        <v>0</v>
      </c>
      <c r="AT12">
        <v>90</v>
      </c>
      <c r="AU12">
        <v>360</v>
      </c>
      <c r="AV12">
        <v>192</v>
      </c>
      <c r="AW12">
        <v>149</v>
      </c>
      <c r="AX12">
        <v>275</v>
      </c>
      <c r="AY12">
        <v>275</v>
      </c>
      <c r="AZ12">
        <v>98</v>
      </c>
      <c r="BA12">
        <v>307</v>
      </c>
      <c r="BB12">
        <v>221</v>
      </c>
      <c r="BC12">
        <v>91</v>
      </c>
      <c r="BD12">
        <v>237</v>
      </c>
      <c r="BE12">
        <v>66</v>
      </c>
      <c r="BF12">
        <v>2736</v>
      </c>
      <c r="BG12">
        <v>332</v>
      </c>
      <c r="BH12">
        <v>64</v>
      </c>
      <c r="BI12">
        <v>249</v>
      </c>
      <c r="BJ12">
        <v>322</v>
      </c>
      <c r="BK12">
        <v>347</v>
      </c>
      <c r="BL12">
        <v>123</v>
      </c>
      <c r="BM12">
        <v>237</v>
      </c>
      <c r="BN12">
        <v>162</v>
      </c>
      <c r="BO12">
        <v>165</v>
      </c>
      <c r="BP12">
        <v>278</v>
      </c>
      <c r="BQ12">
        <v>195</v>
      </c>
      <c r="BR12">
        <v>128</v>
      </c>
      <c r="BS12">
        <v>231</v>
      </c>
      <c r="BT12">
        <v>141</v>
      </c>
      <c r="BU12">
        <v>72</v>
      </c>
      <c r="BV12">
        <v>160</v>
      </c>
      <c r="BW12">
        <v>199</v>
      </c>
      <c r="BX12">
        <v>89</v>
      </c>
      <c r="BY12">
        <v>140</v>
      </c>
      <c r="BZ12">
        <v>53</v>
      </c>
      <c r="CA12">
        <v>214</v>
      </c>
      <c r="CB12">
        <v>139</v>
      </c>
      <c r="CC12">
        <v>0</v>
      </c>
    </row>
    <row r="13" spans="1:81">
      <c r="A13" t="s">
        <v>104</v>
      </c>
      <c r="B13">
        <v>10.533657175250699</v>
      </c>
      <c r="C13">
        <v>0.275750221350547</v>
      </c>
      <c r="D13">
        <v>0.22639241887339401</v>
      </c>
      <c r="E13">
        <v>1.3258014171465899</v>
      </c>
      <c r="F13">
        <v>0.18490548349071001</v>
      </c>
      <c r="G13">
        <v>1</v>
      </c>
      <c r="H13" t="s">
        <v>105</v>
      </c>
      <c r="I13" t="s">
        <v>83</v>
      </c>
      <c r="J13">
        <v>13.000072740968999</v>
      </c>
      <c r="K13">
        <v>3.9897364078701201</v>
      </c>
      <c r="L13">
        <v>46.428020208486302</v>
      </c>
      <c r="M13">
        <v>0.93266034931920505</v>
      </c>
      <c r="N13">
        <v>9.9781204142279591</v>
      </c>
      <c r="O13">
        <v>26.255388550112901</v>
      </c>
      <c r="P13">
        <v>11.9739970553325</v>
      </c>
      <c r="Q13">
        <v>0.94195383008655298</v>
      </c>
      <c r="R13">
        <v>15.677068105985899</v>
      </c>
      <c r="S13">
        <v>11.921370129087199</v>
      </c>
      <c r="T13">
        <v>20.005043074168601</v>
      </c>
      <c r="U13">
        <v>18.115493425915101</v>
      </c>
      <c r="V13">
        <v>40.829726677161801</v>
      </c>
      <c r="W13">
        <v>21.406754844776401</v>
      </c>
      <c r="X13">
        <v>24.805578971437999</v>
      </c>
      <c r="Y13">
        <v>5.38432920420939</v>
      </c>
      <c r="Z13">
        <v>18.528262809658099</v>
      </c>
      <c r="AA13">
        <v>3.73435128805093</v>
      </c>
      <c r="AB13">
        <v>8.5461021550822007</v>
      </c>
      <c r="AC13">
        <v>2.9949820755158898</v>
      </c>
      <c r="AD13">
        <v>1.9372238223220599</v>
      </c>
      <c r="AE13">
        <v>4.3842170627905004</v>
      </c>
      <c r="AF13">
        <v>2.7602427262767502</v>
      </c>
      <c r="AG13">
        <v>11.9387350702051</v>
      </c>
      <c r="AH13">
        <v>4.41903607330027</v>
      </c>
      <c r="AI13">
        <v>2.5372517472646998</v>
      </c>
      <c r="AJ13">
        <v>5.5463631253941097</v>
      </c>
      <c r="AK13">
        <v>4.7123764738544098</v>
      </c>
      <c r="AL13">
        <v>3.3579962147737801</v>
      </c>
      <c r="AM13">
        <v>3.2885702973873601</v>
      </c>
      <c r="AN13">
        <v>3.4602990656033201</v>
      </c>
      <c r="AO13">
        <v>4.8064664351617399</v>
      </c>
      <c r="AP13">
        <v>7.8895568314376998</v>
      </c>
      <c r="AQ13">
        <v>1.88096217841072</v>
      </c>
      <c r="AR13">
        <v>4.97773557572991</v>
      </c>
      <c r="AS13">
        <v>5.8656132916572297</v>
      </c>
      <c r="AT13">
        <v>13</v>
      </c>
      <c r="AU13">
        <v>4</v>
      </c>
      <c r="AV13">
        <v>48</v>
      </c>
      <c r="AW13">
        <v>1</v>
      </c>
      <c r="AX13">
        <v>8</v>
      </c>
      <c r="AY13">
        <v>28</v>
      </c>
      <c r="AZ13">
        <v>14</v>
      </c>
      <c r="BA13">
        <v>1</v>
      </c>
      <c r="BB13">
        <v>20</v>
      </c>
      <c r="BC13">
        <v>12</v>
      </c>
      <c r="BD13">
        <v>19</v>
      </c>
      <c r="BE13">
        <v>26</v>
      </c>
      <c r="BF13">
        <v>57</v>
      </c>
      <c r="BG13">
        <v>30</v>
      </c>
      <c r="BH13">
        <v>32</v>
      </c>
      <c r="BI13">
        <v>5</v>
      </c>
      <c r="BJ13">
        <v>24</v>
      </c>
      <c r="BK13">
        <v>3</v>
      </c>
      <c r="BL13">
        <v>8</v>
      </c>
      <c r="BM13">
        <v>2</v>
      </c>
      <c r="BN13">
        <v>2</v>
      </c>
      <c r="BO13">
        <v>4</v>
      </c>
      <c r="BP13">
        <v>3</v>
      </c>
      <c r="BQ13">
        <v>15</v>
      </c>
      <c r="BR13">
        <v>5</v>
      </c>
      <c r="BS13">
        <v>1</v>
      </c>
      <c r="BT13">
        <v>6</v>
      </c>
      <c r="BU13">
        <v>5</v>
      </c>
      <c r="BV13">
        <v>2</v>
      </c>
      <c r="BW13">
        <v>4</v>
      </c>
      <c r="BX13">
        <v>4</v>
      </c>
      <c r="BY13">
        <v>5</v>
      </c>
      <c r="BZ13">
        <v>10</v>
      </c>
      <c r="CA13">
        <v>2</v>
      </c>
      <c r="CB13">
        <v>3</v>
      </c>
      <c r="CC13">
        <v>4</v>
      </c>
    </row>
    <row r="14" spans="1:81">
      <c r="A14" t="s">
        <v>106</v>
      </c>
      <c r="B14">
        <v>1717.7771975240701</v>
      </c>
      <c r="C14">
        <v>0.23122905552574999</v>
      </c>
      <c r="D14">
        <v>0.22609613371533599</v>
      </c>
      <c r="E14">
        <v>1.1504887910930599</v>
      </c>
      <c r="F14">
        <v>0.249942608225801</v>
      </c>
      <c r="G14">
        <v>1</v>
      </c>
      <c r="H14" t="s">
        <v>107</v>
      </c>
      <c r="I14" t="s">
        <v>83</v>
      </c>
      <c r="J14">
        <v>309.09090923425498</v>
      </c>
      <c r="K14">
        <v>540.01935801950196</v>
      </c>
      <c r="L14">
        <v>3449.3181113896198</v>
      </c>
      <c r="M14">
        <v>297.31676682328498</v>
      </c>
      <c r="N14">
        <v>756.93873990326301</v>
      </c>
      <c r="O14">
        <v>3273.4880912172698</v>
      </c>
      <c r="P14">
        <v>2220.1921083225998</v>
      </c>
      <c r="Q14">
        <v>543.67172811020703</v>
      </c>
      <c r="R14">
        <v>13837.233232889699</v>
      </c>
      <c r="S14">
        <v>292.70140065068398</v>
      </c>
      <c r="T14">
        <v>5822.2352628732997</v>
      </c>
      <c r="U14">
        <v>467.35489626969701</v>
      </c>
      <c r="V14">
        <v>8760.2168706996599</v>
      </c>
      <c r="W14">
        <v>5089.1733801457203</v>
      </c>
      <c r="X14">
        <v>2058.1625200922399</v>
      </c>
      <c r="Y14">
        <v>497.63395697533502</v>
      </c>
      <c r="Z14">
        <v>5461.9463869956198</v>
      </c>
      <c r="AA14">
        <v>812.60848519255001</v>
      </c>
      <c r="AB14">
        <v>429.64817387545099</v>
      </c>
      <c r="AC14">
        <v>407.15960884359299</v>
      </c>
      <c r="AD14">
        <v>561.32115039888697</v>
      </c>
      <c r="AE14">
        <v>469.80676337755</v>
      </c>
      <c r="AF14">
        <v>188.113524052678</v>
      </c>
      <c r="AG14">
        <v>441.56904386895701</v>
      </c>
      <c r="AH14">
        <v>353.46159203406103</v>
      </c>
      <c r="AI14">
        <v>140.04013938520501</v>
      </c>
      <c r="AJ14">
        <v>788.18084241432098</v>
      </c>
      <c r="AK14">
        <v>310.32461560166598</v>
      </c>
      <c r="AL14">
        <v>441.21278366079002</v>
      </c>
      <c r="AM14">
        <v>582.04420079586203</v>
      </c>
      <c r="AN14">
        <v>201.13664433590199</v>
      </c>
      <c r="AO14">
        <v>583.33005346360903</v>
      </c>
      <c r="AP14">
        <v>346.73618707970797</v>
      </c>
      <c r="AQ14">
        <v>278.63237399544198</v>
      </c>
      <c r="AR14">
        <v>570.70699446549497</v>
      </c>
      <c r="AS14">
        <v>257.25221341287897</v>
      </c>
      <c r="AT14">
        <v>304</v>
      </c>
      <c r="AU14">
        <v>537</v>
      </c>
      <c r="AV14">
        <v>2675</v>
      </c>
      <c r="AW14">
        <v>302</v>
      </c>
      <c r="AX14">
        <v>573</v>
      </c>
      <c r="AY14">
        <v>3261</v>
      </c>
      <c r="AZ14">
        <v>1915</v>
      </c>
      <c r="BA14">
        <v>594</v>
      </c>
      <c r="BB14">
        <v>15247</v>
      </c>
      <c r="BC14">
        <v>292</v>
      </c>
      <c r="BD14">
        <v>4491</v>
      </c>
      <c r="BE14">
        <v>569</v>
      </c>
      <c r="BF14">
        <v>9396</v>
      </c>
      <c r="BG14">
        <v>6142</v>
      </c>
      <c r="BH14">
        <v>2212</v>
      </c>
      <c r="BI14">
        <v>579</v>
      </c>
      <c r="BJ14">
        <v>6114</v>
      </c>
      <c r="BK14">
        <v>743</v>
      </c>
      <c r="BL14">
        <v>258</v>
      </c>
      <c r="BM14">
        <v>329</v>
      </c>
      <c r="BN14">
        <v>477</v>
      </c>
      <c r="BO14">
        <v>401</v>
      </c>
      <c r="BP14">
        <v>204</v>
      </c>
      <c r="BQ14">
        <v>575</v>
      </c>
      <c r="BR14">
        <v>332</v>
      </c>
      <c r="BS14">
        <v>156</v>
      </c>
      <c r="BT14">
        <v>709</v>
      </c>
      <c r="BU14">
        <v>321</v>
      </c>
      <c r="BV14">
        <v>355</v>
      </c>
      <c r="BW14">
        <v>606</v>
      </c>
      <c r="BX14">
        <v>223</v>
      </c>
      <c r="BY14">
        <v>755</v>
      </c>
      <c r="BZ14">
        <v>498</v>
      </c>
      <c r="CA14">
        <v>249</v>
      </c>
      <c r="CB14">
        <v>585</v>
      </c>
      <c r="CC14">
        <v>359</v>
      </c>
    </row>
    <row r="15" spans="1:81">
      <c r="A15" t="s">
        <v>108</v>
      </c>
      <c r="B15">
        <v>2.06813092702519</v>
      </c>
      <c r="C15">
        <v>0.19734162072981001</v>
      </c>
      <c r="D15">
        <v>0.19557195518510301</v>
      </c>
      <c r="E15">
        <v>0.38655121654032398</v>
      </c>
      <c r="F15">
        <v>0.69908847913629202</v>
      </c>
      <c r="G15">
        <v>1</v>
      </c>
      <c r="H15" t="s">
        <v>109</v>
      </c>
      <c r="I15" t="s">
        <v>83</v>
      </c>
      <c r="J15">
        <v>3.4366470789264301</v>
      </c>
      <c r="K15">
        <v>0</v>
      </c>
      <c r="L15">
        <v>2.1883537441911001</v>
      </c>
      <c r="M15">
        <v>2.0948145486640501</v>
      </c>
      <c r="N15">
        <v>0</v>
      </c>
      <c r="O15">
        <v>1.71720781818152</v>
      </c>
      <c r="P15">
        <v>7.27315476423591</v>
      </c>
      <c r="Q15">
        <v>3.1295483713350798</v>
      </c>
      <c r="R15">
        <v>0</v>
      </c>
      <c r="S15">
        <v>1.12476771923673</v>
      </c>
      <c r="T15">
        <v>2.16609803387189</v>
      </c>
      <c r="U15">
        <v>2.4636596525496999</v>
      </c>
      <c r="V15">
        <v>16.2766544981348</v>
      </c>
      <c r="W15">
        <v>4.6932967175835003</v>
      </c>
      <c r="X15">
        <v>2.6555528124764698</v>
      </c>
      <c r="Y15">
        <v>2.0724381113063601</v>
      </c>
      <c r="Z15">
        <v>0.80998967878850403</v>
      </c>
      <c r="AA15">
        <v>0.97130411061069699</v>
      </c>
      <c r="AB15">
        <v>0</v>
      </c>
      <c r="AC15">
        <v>1.1201387348721199</v>
      </c>
      <c r="AD15">
        <v>1.08659092557856</v>
      </c>
      <c r="AE15">
        <v>1.0824756455273701</v>
      </c>
      <c r="AF15">
        <v>3.0357247432398502</v>
      </c>
      <c r="AG15">
        <v>3.6962503958751398</v>
      </c>
      <c r="AH15">
        <v>0</v>
      </c>
      <c r="AI15">
        <v>1.1587265002192</v>
      </c>
      <c r="AJ15">
        <v>2.0782261660973602</v>
      </c>
      <c r="AK15">
        <v>0</v>
      </c>
      <c r="AL15">
        <v>2.4674562690713899</v>
      </c>
      <c r="AM15">
        <v>1.9513989729383701</v>
      </c>
      <c r="AN15">
        <v>0.98822909661749703</v>
      </c>
      <c r="AO15">
        <v>2.7140082627773099</v>
      </c>
      <c r="AP15">
        <v>0</v>
      </c>
      <c r="AQ15">
        <v>0</v>
      </c>
      <c r="AR15">
        <v>0</v>
      </c>
      <c r="AS15">
        <v>0</v>
      </c>
      <c r="AT15">
        <v>3</v>
      </c>
      <c r="AU15">
        <v>0</v>
      </c>
      <c r="AV15">
        <v>2</v>
      </c>
      <c r="AW15">
        <v>2</v>
      </c>
      <c r="AX15">
        <v>0</v>
      </c>
      <c r="AY15">
        <v>2</v>
      </c>
      <c r="AZ15">
        <v>7</v>
      </c>
      <c r="BA15">
        <v>3</v>
      </c>
      <c r="BB15">
        <v>0</v>
      </c>
      <c r="BC15">
        <v>1</v>
      </c>
      <c r="BD15">
        <v>2</v>
      </c>
      <c r="BE15">
        <v>3</v>
      </c>
      <c r="BF15">
        <v>20</v>
      </c>
      <c r="BG15">
        <v>6</v>
      </c>
      <c r="BH15">
        <v>3</v>
      </c>
      <c r="BI15">
        <v>2</v>
      </c>
      <c r="BJ15">
        <v>1</v>
      </c>
      <c r="BK15">
        <v>1</v>
      </c>
      <c r="BL15">
        <v>0</v>
      </c>
      <c r="BM15">
        <v>1</v>
      </c>
      <c r="BN15">
        <v>1</v>
      </c>
      <c r="BO15">
        <v>1</v>
      </c>
      <c r="BP15">
        <v>3</v>
      </c>
      <c r="BQ15">
        <v>4</v>
      </c>
      <c r="BR15">
        <v>0</v>
      </c>
      <c r="BS15">
        <v>1</v>
      </c>
      <c r="BT15">
        <v>2</v>
      </c>
      <c r="BU15">
        <v>0</v>
      </c>
      <c r="BV15">
        <v>2</v>
      </c>
      <c r="BW15">
        <v>2</v>
      </c>
      <c r="BX15">
        <v>1</v>
      </c>
      <c r="BY15">
        <v>3</v>
      </c>
      <c r="BZ15">
        <v>0</v>
      </c>
      <c r="CA15">
        <v>0</v>
      </c>
      <c r="CB15">
        <v>0</v>
      </c>
      <c r="CC15">
        <v>0</v>
      </c>
    </row>
    <row r="16" spans="1:81">
      <c r="A16" t="s">
        <v>110</v>
      </c>
      <c r="B16">
        <v>3444.4328984195299</v>
      </c>
      <c r="C16">
        <v>0.18749442741903</v>
      </c>
      <c r="D16">
        <v>0.17177312840704301</v>
      </c>
      <c r="E16">
        <v>1.0827012163390799</v>
      </c>
      <c r="F16">
        <v>0.27894106396992802</v>
      </c>
      <c r="G16">
        <v>1</v>
      </c>
      <c r="H16" t="s">
        <v>111</v>
      </c>
      <c r="I16" t="s">
        <v>83</v>
      </c>
      <c r="J16">
        <v>3586.2554079719998</v>
      </c>
      <c r="K16">
        <v>5848.2101392230898</v>
      </c>
      <c r="L16">
        <v>2407.4523324943002</v>
      </c>
      <c r="M16">
        <v>2293.6717995156</v>
      </c>
      <c r="N16">
        <v>2131.4844232586702</v>
      </c>
      <c r="O16">
        <v>3040.7465612364699</v>
      </c>
      <c r="P16">
        <v>4670.1077561888796</v>
      </c>
      <c r="Q16">
        <v>4723.2757259644404</v>
      </c>
      <c r="R16">
        <v>7222.6409940908898</v>
      </c>
      <c r="S16">
        <v>3796.1883191742299</v>
      </c>
      <c r="T16">
        <v>1429.7263036557699</v>
      </c>
      <c r="U16">
        <v>5775.9403740941598</v>
      </c>
      <c r="V16">
        <v>7756.9503833613899</v>
      </c>
      <c r="W16">
        <v>3025.4294286104</v>
      </c>
      <c r="X16">
        <v>3928.6413106374798</v>
      </c>
      <c r="Y16">
        <v>4687.5734442667299</v>
      </c>
      <c r="Z16">
        <v>5085.6075587729802</v>
      </c>
      <c r="AA16">
        <v>5826.4317027248599</v>
      </c>
      <c r="AB16">
        <v>2616.0677951715702</v>
      </c>
      <c r="AC16">
        <v>3889.9305314639701</v>
      </c>
      <c r="AD16">
        <v>837.09967927850505</v>
      </c>
      <c r="AE16">
        <v>1789.9005024391599</v>
      </c>
      <c r="AF16">
        <v>1470.5351483491399</v>
      </c>
      <c r="AG16">
        <v>1650.08493120923</v>
      </c>
      <c r="AH16">
        <v>1548.28678438671</v>
      </c>
      <c r="AI16">
        <v>4330.6795443700303</v>
      </c>
      <c r="AJ16">
        <v>5006.82366372247</v>
      </c>
      <c r="AK16">
        <v>3051.16540698987</v>
      </c>
      <c r="AL16">
        <v>3983.7417180454499</v>
      </c>
      <c r="AM16">
        <v>892.315000103476</v>
      </c>
      <c r="AN16">
        <v>2445.1693715453198</v>
      </c>
      <c r="AO16">
        <v>2167.0849139734401</v>
      </c>
      <c r="AP16">
        <v>1814.7050611965501</v>
      </c>
      <c r="AQ16">
        <v>4069.9371457705902</v>
      </c>
      <c r="AR16">
        <v>4002.4155676762002</v>
      </c>
      <c r="AS16">
        <v>1197.3076121689201</v>
      </c>
      <c r="AT16">
        <v>3123</v>
      </c>
      <c r="AU16">
        <v>5079</v>
      </c>
      <c r="AV16">
        <v>2188</v>
      </c>
      <c r="AW16">
        <v>2185</v>
      </c>
      <c r="AX16">
        <v>2129</v>
      </c>
      <c r="AY16">
        <v>3495</v>
      </c>
      <c r="AZ16">
        <v>4480</v>
      </c>
      <c r="BA16">
        <v>4553</v>
      </c>
      <c r="BB16">
        <v>9179</v>
      </c>
      <c r="BC16">
        <v>3378</v>
      </c>
      <c r="BD16">
        <v>1323</v>
      </c>
      <c r="BE16">
        <v>6967</v>
      </c>
      <c r="BF16">
        <v>9491</v>
      </c>
      <c r="BG16">
        <v>3837</v>
      </c>
      <c r="BH16">
        <v>4416</v>
      </c>
      <c r="BI16">
        <v>4531</v>
      </c>
      <c r="BJ16">
        <v>6289</v>
      </c>
      <c r="BK16">
        <v>6046</v>
      </c>
      <c r="BL16">
        <v>2067</v>
      </c>
      <c r="BM16">
        <v>3475</v>
      </c>
      <c r="BN16">
        <v>773</v>
      </c>
      <c r="BO16">
        <v>1653</v>
      </c>
      <c r="BP16">
        <v>1442</v>
      </c>
      <c r="BQ16">
        <v>1782</v>
      </c>
      <c r="BR16">
        <v>1533</v>
      </c>
      <c r="BS16">
        <v>3757</v>
      </c>
      <c r="BT16">
        <v>4856</v>
      </c>
      <c r="BU16">
        <v>2869</v>
      </c>
      <c r="BV16">
        <v>3252</v>
      </c>
      <c r="BW16">
        <v>916</v>
      </c>
      <c r="BX16">
        <v>2456</v>
      </c>
      <c r="BY16">
        <v>2397</v>
      </c>
      <c r="BZ16">
        <v>2006</v>
      </c>
      <c r="CA16">
        <v>4001</v>
      </c>
      <c r="CB16">
        <v>3800</v>
      </c>
      <c r="CC16">
        <v>1315</v>
      </c>
    </row>
    <row r="17" spans="1:81">
      <c r="A17" t="s">
        <v>112</v>
      </c>
      <c r="B17">
        <v>20.9308847757483</v>
      </c>
      <c r="C17">
        <v>0.185547461814838</v>
      </c>
      <c r="D17">
        <v>0.22650970355820399</v>
      </c>
      <c r="E17">
        <v>0.69209339135974501</v>
      </c>
      <c r="F17">
        <v>0.48887868159499698</v>
      </c>
      <c r="G17">
        <v>1</v>
      </c>
      <c r="H17" t="s">
        <v>113</v>
      </c>
      <c r="I17" t="s">
        <v>83</v>
      </c>
      <c r="J17">
        <v>9.9190755079111597</v>
      </c>
      <c r="K17">
        <v>12.595649482547801</v>
      </c>
      <c r="L17">
        <v>48.627194668910398</v>
      </c>
      <c r="M17">
        <v>22.5907814615367</v>
      </c>
      <c r="N17">
        <v>20.467571741543001</v>
      </c>
      <c r="O17">
        <v>34.997053055816302</v>
      </c>
      <c r="P17">
        <v>50.871449354180498</v>
      </c>
      <c r="Q17">
        <v>4.9618174763487097</v>
      </c>
      <c r="R17">
        <v>11.2738638978413</v>
      </c>
      <c r="S17">
        <v>8.1225320283181599</v>
      </c>
      <c r="T17">
        <v>54.674745653719398</v>
      </c>
      <c r="U17">
        <v>23.5547757693748</v>
      </c>
      <c r="V17">
        <v>87.450104392086502</v>
      </c>
      <c r="W17">
        <v>26.926209836820799</v>
      </c>
      <c r="X17">
        <v>31.847010064760902</v>
      </c>
      <c r="Y17">
        <v>16.302870553455801</v>
      </c>
      <c r="Z17">
        <v>21.879197824041</v>
      </c>
      <c r="AA17">
        <v>11.714575321903499</v>
      </c>
      <c r="AB17">
        <v>22.589208838405501</v>
      </c>
      <c r="AC17">
        <v>6.3796904506886198</v>
      </c>
      <c r="AD17">
        <v>9.3268815285443605</v>
      </c>
      <c r="AE17">
        <v>10.8058168254148</v>
      </c>
      <c r="AF17">
        <v>7.4306848931692002</v>
      </c>
      <c r="AG17">
        <v>17.0559079269315</v>
      </c>
      <c r="AH17">
        <v>2.7451939866478399</v>
      </c>
      <c r="AI17">
        <v>12.148054373387801</v>
      </c>
      <c r="AJ17">
        <v>12.2577709079809</v>
      </c>
      <c r="AK17">
        <v>6.6392940204448498</v>
      </c>
      <c r="AL17">
        <v>1.6765537831277799</v>
      </c>
      <c r="AM17">
        <v>6.29809215538224</v>
      </c>
      <c r="AN17">
        <v>15.4717763046157</v>
      </c>
      <c r="AO17">
        <v>10.596935373681401</v>
      </c>
      <c r="AP17">
        <v>10.828979989165999</v>
      </c>
      <c r="AQ17">
        <v>15.4016743468953</v>
      </c>
      <c r="AR17">
        <v>32.773265883394799</v>
      </c>
      <c r="AS17">
        <v>54.309592247943101</v>
      </c>
      <c r="AT17">
        <v>11</v>
      </c>
      <c r="AU17">
        <v>7</v>
      </c>
      <c r="AV17">
        <v>58</v>
      </c>
      <c r="AW17">
        <v>8</v>
      </c>
      <c r="AX17">
        <v>21</v>
      </c>
      <c r="AY17">
        <v>60</v>
      </c>
      <c r="AZ17">
        <v>42</v>
      </c>
      <c r="BA17">
        <v>7</v>
      </c>
      <c r="BB17">
        <v>21</v>
      </c>
      <c r="BC17">
        <v>9</v>
      </c>
      <c r="BD17">
        <v>55</v>
      </c>
      <c r="BE17">
        <v>34</v>
      </c>
      <c r="BF17">
        <v>135</v>
      </c>
      <c r="BG17">
        <v>50</v>
      </c>
      <c r="BH17">
        <v>37</v>
      </c>
      <c r="BI17">
        <v>18</v>
      </c>
      <c r="BJ17">
        <v>35</v>
      </c>
      <c r="BK17">
        <v>17</v>
      </c>
      <c r="BL17">
        <v>7</v>
      </c>
      <c r="BM17">
        <v>8</v>
      </c>
      <c r="BN17">
        <v>8</v>
      </c>
      <c r="BO17">
        <v>7</v>
      </c>
      <c r="BP17">
        <v>9</v>
      </c>
      <c r="BQ17">
        <v>13</v>
      </c>
      <c r="BR17">
        <v>4</v>
      </c>
      <c r="BS17">
        <v>5</v>
      </c>
      <c r="BT17">
        <v>6</v>
      </c>
      <c r="BU17">
        <v>7</v>
      </c>
      <c r="BV17">
        <v>2</v>
      </c>
      <c r="BW17">
        <v>6</v>
      </c>
      <c r="BX17">
        <v>16</v>
      </c>
      <c r="BY17">
        <v>12</v>
      </c>
      <c r="BZ17">
        <v>16</v>
      </c>
      <c r="CA17">
        <v>14</v>
      </c>
      <c r="CB17">
        <v>13</v>
      </c>
      <c r="CC17">
        <v>91</v>
      </c>
    </row>
    <row r="18" spans="1:81">
      <c r="A18" t="s">
        <v>114</v>
      </c>
      <c r="B18">
        <v>5465.9164951774601</v>
      </c>
      <c r="C18">
        <v>0.17731514956614999</v>
      </c>
      <c r="D18">
        <v>0.15577903512740701</v>
      </c>
      <c r="E18">
        <v>1.1145292796323001</v>
      </c>
      <c r="F18">
        <v>0.26505219058254897</v>
      </c>
      <c r="G18">
        <v>1</v>
      </c>
      <c r="H18" t="s">
        <v>115</v>
      </c>
      <c r="I18" t="s">
        <v>83</v>
      </c>
      <c r="J18">
        <v>5594.18686816434</v>
      </c>
      <c r="K18">
        <v>4822.3043908621903</v>
      </c>
      <c r="L18">
        <v>6928.0315073964102</v>
      </c>
      <c r="M18">
        <v>4974.4034192871004</v>
      </c>
      <c r="N18">
        <v>3933.2646541027202</v>
      </c>
      <c r="O18">
        <v>4810.4765110703802</v>
      </c>
      <c r="P18">
        <v>14556.042001247801</v>
      </c>
      <c r="Q18">
        <v>3973.3267965570199</v>
      </c>
      <c r="R18">
        <v>3184.2454284453702</v>
      </c>
      <c r="S18">
        <v>5118.7303993394198</v>
      </c>
      <c r="T18">
        <v>7862.7676585045101</v>
      </c>
      <c r="U18">
        <v>4156.0916384176899</v>
      </c>
      <c r="V18">
        <v>4824.1607065059998</v>
      </c>
      <c r="W18">
        <v>7037.42003348256</v>
      </c>
      <c r="X18">
        <v>20615.3920411045</v>
      </c>
      <c r="Y18">
        <v>3890.94919885438</v>
      </c>
      <c r="Z18">
        <v>4383.3660886953703</v>
      </c>
      <c r="AA18">
        <v>4607.8411961597803</v>
      </c>
      <c r="AB18">
        <v>5947.1296638167696</v>
      </c>
      <c r="AC18">
        <v>4933.4793661720496</v>
      </c>
      <c r="AD18">
        <v>3950.8897617657199</v>
      </c>
      <c r="AE18">
        <v>5293.0354458688698</v>
      </c>
      <c r="AF18">
        <v>4328.6420528058397</v>
      </c>
      <c r="AG18">
        <v>4257.10187211415</v>
      </c>
      <c r="AH18">
        <v>4852.83797669462</v>
      </c>
      <c r="AI18">
        <v>4337.1087512221702</v>
      </c>
      <c r="AJ18">
        <v>3992.4279284261202</v>
      </c>
      <c r="AK18">
        <v>5604.6750141954499</v>
      </c>
      <c r="AL18">
        <v>4496.2111409265099</v>
      </c>
      <c r="AM18">
        <v>3791.5066487268</v>
      </c>
      <c r="AN18">
        <v>4066.0681834665102</v>
      </c>
      <c r="AO18">
        <v>3737.06010698408</v>
      </c>
      <c r="AP18">
        <v>5115.7250160253097</v>
      </c>
      <c r="AQ18">
        <v>4308.2068116748696</v>
      </c>
      <c r="AR18">
        <v>3879.0006545466099</v>
      </c>
      <c r="AS18">
        <v>4608.88689275876</v>
      </c>
      <c r="AT18">
        <v>4731</v>
      </c>
      <c r="AU18">
        <v>3927</v>
      </c>
      <c r="AV18">
        <v>6998</v>
      </c>
      <c r="AW18">
        <v>4575</v>
      </c>
      <c r="AX18">
        <v>4087</v>
      </c>
      <c r="AY18">
        <v>5739</v>
      </c>
      <c r="AZ18">
        <v>16601</v>
      </c>
      <c r="BA18">
        <v>3609</v>
      </c>
      <c r="BB18">
        <v>3893</v>
      </c>
      <c r="BC18">
        <v>4406</v>
      </c>
      <c r="BD18">
        <v>8255</v>
      </c>
      <c r="BE18">
        <v>4985</v>
      </c>
      <c r="BF18">
        <v>6066</v>
      </c>
      <c r="BG18">
        <v>10006</v>
      </c>
      <c r="BH18">
        <v>28384</v>
      </c>
      <c r="BI18">
        <v>3549</v>
      </c>
      <c r="BJ18">
        <v>5470</v>
      </c>
      <c r="BK18">
        <v>4485</v>
      </c>
      <c r="BL18">
        <v>4492</v>
      </c>
      <c r="BM18">
        <v>4159</v>
      </c>
      <c r="BN18">
        <v>3509</v>
      </c>
      <c r="BO18">
        <v>4817</v>
      </c>
      <c r="BP18">
        <v>4187</v>
      </c>
      <c r="BQ18">
        <v>4581</v>
      </c>
      <c r="BR18">
        <v>4657</v>
      </c>
      <c r="BS18">
        <v>3616</v>
      </c>
      <c r="BT18">
        <v>3675</v>
      </c>
      <c r="BU18">
        <v>5086</v>
      </c>
      <c r="BV18">
        <v>3475</v>
      </c>
      <c r="BW18">
        <v>3818</v>
      </c>
      <c r="BX18">
        <v>4140</v>
      </c>
      <c r="BY18">
        <v>4136</v>
      </c>
      <c r="BZ18">
        <v>5569</v>
      </c>
      <c r="CA18">
        <v>3989</v>
      </c>
      <c r="CB18">
        <v>3552</v>
      </c>
      <c r="CC18">
        <v>5356</v>
      </c>
    </row>
    <row r="19" spans="1:81">
      <c r="A19" t="s">
        <v>116</v>
      </c>
      <c r="B19">
        <v>1104.1209988810599</v>
      </c>
      <c r="C19">
        <v>0.176919798776488</v>
      </c>
      <c r="D19">
        <v>0.122717221971094</v>
      </c>
      <c r="E19">
        <v>1.4641984156786301</v>
      </c>
      <c r="F19">
        <v>0.14313974299634699</v>
      </c>
      <c r="G19">
        <v>1</v>
      </c>
      <c r="H19" t="s">
        <v>117</v>
      </c>
      <c r="I19" t="s">
        <v>83</v>
      </c>
      <c r="J19">
        <v>898.92483479909299</v>
      </c>
      <c r="K19">
        <v>1149.62500236702</v>
      </c>
      <c r="L19">
        <v>1203.22901022053</v>
      </c>
      <c r="M19">
        <v>876.53977942289498</v>
      </c>
      <c r="N19">
        <v>734.284796183357</v>
      </c>
      <c r="O19">
        <v>1473.49261364014</v>
      </c>
      <c r="P19">
        <v>2200.7017343739499</v>
      </c>
      <c r="Q19">
        <v>938.70977612215097</v>
      </c>
      <c r="R19">
        <v>1510.9924217677701</v>
      </c>
      <c r="S19">
        <v>1095.9568618731901</v>
      </c>
      <c r="T19">
        <v>1472.8717299519999</v>
      </c>
      <c r="U19">
        <v>1038.5862743667701</v>
      </c>
      <c r="V19">
        <v>1243.4290238210399</v>
      </c>
      <c r="W19">
        <v>1521.3015156347101</v>
      </c>
      <c r="X19">
        <v>2109.7472051496802</v>
      </c>
      <c r="Y19">
        <v>984.16450903259795</v>
      </c>
      <c r="Z19">
        <v>1661.61821085003</v>
      </c>
      <c r="AA19">
        <v>1128.2158416209099</v>
      </c>
      <c r="AB19">
        <v>642.43719854889798</v>
      </c>
      <c r="AC19">
        <v>1158.89750376951</v>
      </c>
      <c r="AD19">
        <v>822.11077928288603</v>
      </c>
      <c r="AE19">
        <v>658.69253104075403</v>
      </c>
      <c r="AF19">
        <v>608.23123513781002</v>
      </c>
      <c r="AG19">
        <v>798.89700453646105</v>
      </c>
      <c r="AH19">
        <v>996.52172575173699</v>
      </c>
      <c r="AI19">
        <v>778.88610649555801</v>
      </c>
      <c r="AJ19">
        <v>1134.1215922035201</v>
      </c>
      <c r="AK19">
        <v>903.742369019737</v>
      </c>
      <c r="AL19">
        <v>1207.9813265416301</v>
      </c>
      <c r="AM19">
        <v>787.92401591729003</v>
      </c>
      <c r="AN19">
        <v>574.222615521374</v>
      </c>
      <c r="AO19">
        <v>939.83510923376298</v>
      </c>
      <c r="AP19">
        <v>1031.9056251444499</v>
      </c>
      <c r="AQ19">
        <v>914.90313918695495</v>
      </c>
      <c r="AR19">
        <v>1201.35491455389</v>
      </c>
      <c r="AS19">
        <v>1345.30002663406</v>
      </c>
      <c r="AT19">
        <v>785</v>
      </c>
      <c r="AU19">
        <v>1009</v>
      </c>
      <c r="AV19">
        <v>1089</v>
      </c>
      <c r="AW19">
        <v>847</v>
      </c>
      <c r="AX19">
        <v>756</v>
      </c>
      <c r="AY19">
        <v>1721</v>
      </c>
      <c r="AZ19">
        <v>2087</v>
      </c>
      <c r="BA19">
        <v>894</v>
      </c>
      <c r="BB19">
        <v>1911</v>
      </c>
      <c r="BC19">
        <v>992</v>
      </c>
      <c r="BD19">
        <v>1387</v>
      </c>
      <c r="BE19">
        <v>1280</v>
      </c>
      <c r="BF19">
        <v>1548</v>
      </c>
      <c r="BG19">
        <v>1995</v>
      </c>
      <c r="BH19">
        <v>2384</v>
      </c>
      <c r="BI19">
        <v>950</v>
      </c>
      <c r="BJ19">
        <v>2065</v>
      </c>
      <c r="BK19">
        <v>1191</v>
      </c>
      <c r="BL19">
        <v>504</v>
      </c>
      <c r="BM19">
        <v>970</v>
      </c>
      <c r="BN19">
        <v>780</v>
      </c>
      <c r="BO19">
        <v>606</v>
      </c>
      <c r="BP19">
        <v>587</v>
      </c>
      <c r="BQ19">
        <v>871</v>
      </c>
      <c r="BR19">
        <v>997</v>
      </c>
      <c r="BS19">
        <v>669</v>
      </c>
      <c r="BT19">
        <v>1106</v>
      </c>
      <c r="BU19">
        <v>874</v>
      </c>
      <c r="BV19">
        <v>983</v>
      </c>
      <c r="BW19">
        <v>824</v>
      </c>
      <c r="BX19">
        <v>580</v>
      </c>
      <c r="BY19">
        <v>1060</v>
      </c>
      <c r="BZ19">
        <v>1168</v>
      </c>
      <c r="CA19">
        <v>838</v>
      </c>
      <c r="CB19">
        <v>1126</v>
      </c>
      <c r="CC19">
        <v>1293</v>
      </c>
    </row>
    <row r="20" spans="1:81">
      <c r="A20" t="s">
        <v>118</v>
      </c>
      <c r="B20">
        <v>1053.50644676705</v>
      </c>
      <c r="C20">
        <v>0.16675429616871501</v>
      </c>
      <c r="D20">
        <v>0.10268337166397799</v>
      </c>
      <c r="E20">
        <v>1.6191558478227699</v>
      </c>
      <c r="F20">
        <v>0.10541373507742099</v>
      </c>
      <c r="G20">
        <v>1</v>
      </c>
      <c r="H20" t="s">
        <v>119</v>
      </c>
      <c r="I20" t="s">
        <v>83</v>
      </c>
      <c r="J20">
        <v>986.64392422309697</v>
      </c>
      <c r="K20">
        <v>894.35988065642903</v>
      </c>
      <c r="L20">
        <v>1251.51979981964</v>
      </c>
      <c r="M20">
        <v>819.32798799195996</v>
      </c>
      <c r="N20">
        <v>959.76899552528698</v>
      </c>
      <c r="O20">
        <v>1064.95602664846</v>
      </c>
      <c r="P20">
        <v>1197.57521538931</v>
      </c>
      <c r="Q20">
        <v>1072.81749768073</v>
      </c>
      <c r="R20">
        <v>1558.5018593756499</v>
      </c>
      <c r="S20">
        <v>894.08236587440501</v>
      </c>
      <c r="T20">
        <v>1539.51279792338</v>
      </c>
      <c r="U20">
        <v>930.21460301284799</v>
      </c>
      <c r="V20">
        <v>1306.7742669148099</v>
      </c>
      <c r="W20">
        <v>1797.1567691929399</v>
      </c>
      <c r="X20">
        <v>1353.7550083848</v>
      </c>
      <c r="Y20">
        <v>912.32494448493799</v>
      </c>
      <c r="Z20">
        <v>1454.4664751732601</v>
      </c>
      <c r="AA20">
        <v>963.01951162560204</v>
      </c>
      <c r="AB20">
        <v>942.17705691805702</v>
      </c>
      <c r="AC20">
        <v>916.55319164744401</v>
      </c>
      <c r="AD20">
        <v>1000.68960855764</v>
      </c>
      <c r="AE20">
        <v>1013.84697492916</v>
      </c>
      <c r="AF20">
        <v>841.91205464880602</v>
      </c>
      <c r="AG20">
        <v>1015.09578696042</v>
      </c>
      <c r="AH20">
        <v>1146.0221510326701</v>
      </c>
      <c r="AI20">
        <v>954.08501604669004</v>
      </c>
      <c r="AJ20">
        <v>925.632878134973</v>
      </c>
      <c r="AK20">
        <v>1028.1916931492599</v>
      </c>
      <c r="AL20">
        <v>889.43204804733898</v>
      </c>
      <c r="AM20">
        <v>847.69112313356504</v>
      </c>
      <c r="AN20">
        <v>749.848082472746</v>
      </c>
      <c r="AO20">
        <v>1071.0990271206299</v>
      </c>
      <c r="AP20">
        <v>1170.67800874617</v>
      </c>
      <c r="AQ20">
        <v>910.74089442562604</v>
      </c>
      <c r="AR20">
        <v>915.63300156380001</v>
      </c>
      <c r="AS20">
        <v>630.12555618110798</v>
      </c>
      <c r="AT20">
        <v>797</v>
      </c>
      <c r="AU20">
        <v>800</v>
      </c>
      <c r="AV20">
        <v>1144</v>
      </c>
      <c r="AW20">
        <v>791</v>
      </c>
      <c r="AX20">
        <v>992</v>
      </c>
      <c r="AY20">
        <v>1256</v>
      </c>
      <c r="AZ20">
        <v>1191</v>
      </c>
      <c r="BA20">
        <v>992</v>
      </c>
      <c r="BB20">
        <v>2015</v>
      </c>
      <c r="BC20">
        <v>792</v>
      </c>
      <c r="BD20">
        <v>1443</v>
      </c>
      <c r="BE20">
        <v>1134</v>
      </c>
      <c r="BF20">
        <v>1655</v>
      </c>
      <c r="BG20">
        <v>2315</v>
      </c>
      <c r="BH20">
        <v>1450</v>
      </c>
      <c r="BI20">
        <v>912</v>
      </c>
      <c r="BJ20">
        <v>1838</v>
      </c>
      <c r="BK20">
        <v>1038</v>
      </c>
      <c r="BL20">
        <v>752</v>
      </c>
      <c r="BM20">
        <v>832</v>
      </c>
      <c r="BN20">
        <v>919</v>
      </c>
      <c r="BO20">
        <v>912</v>
      </c>
      <c r="BP20">
        <v>829</v>
      </c>
      <c r="BQ20">
        <v>1116</v>
      </c>
      <c r="BR20">
        <v>992</v>
      </c>
      <c r="BS20">
        <v>827</v>
      </c>
      <c r="BT20">
        <v>921</v>
      </c>
      <c r="BU20">
        <v>950</v>
      </c>
      <c r="BV20">
        <v>729</v>
      </c>
      <c r="BW20">
        <v>896</v>
      </c>
      <c r="BX20">
        <v>757</v>
      </c>
      <c r="BY20">
        <v>1148</v>
      </c>
      <c r="BZ20">
        <v>1127</v>
      </c>
      <c r="CA20">
        <v>913</v>
      </c>
      <c r="CB20">
        <v>893</v>
      </c>
      <c r="CC20">
        <v>718</v>
      </c>
    </row>
    <row r="21" spans="1:81">
      <c r="A21" t="s">
        <v>120</v>
      </c>
      <c r="B21">
        <v>251.99638469312501</v>
      </c>
      <c r="C21">
        <v>0.16483416942445001</v>
      </c>
      <c r="D21">
        <v>0.13812197265928899</v>
      </c>
      <c r="E21">
        <v>1.16379294846647</v>
      </c>
      <c r="F21">
        <v>0.24450793050485101</v>
      </c>
      <c r="G21">
        <v>1</v>
      </c>
      <c r="H21" t="s">
        <v>121</v>
      </c>
      <c r="I21" t="s">
        <v>122</v>
      </c>
      <c r="J21">
        <v>211.48615437762899</v>
      </c>
      <c r="K21">
        <v>225.33220903857099</v>
      </c>
      <c r="L21">
        <v>407.39420381643299</v>
      </c>
      <c r="M21">
        <v>198.976079985339</v>
      </c>
      <c r="N21">
        <v>213.75776399032699</v>
      </c>
      <c r="O21">
        <v>278.75826085559999</v>
      </c>
      <c r="P21">
        <v>375.603246603841</v>
      </c>
      <c r="Q21">
        <v>234.10071373484399</v>
      </c>
      <c r="R21">
        <v>253.85769356687501</v>
      </c>
      <c r="S21">
        <v>222.971857109578</v>
      </c>
      <c r="T21">
        <v>411.883263954521</v>
      </c>
      <c r="U21">
        <v>177.33042359395199</v>
      </c>
      <c r="V21">
        <v>168.82539785176499</v>
      </c>
      <c r="W21">
        <v>482.52748842367299</v>
      </c>
      <c r="X21">
        <v>514.57806459717006</v>
      </c>
      <c r="Y21">
        <v>257.931517645452</v>
      </c>
      <c r="Z21">
        <v>317.19090190669499</v>
      </c>
      <c r="AA21">
        <v>237.868349961484</v>
      </c>
      <c r="AB21">
        <v>238.822833030178</v>
      </c>
      <c r="AC21">
        <v>159.39544644978599</v>
      </c>
      <c r="AD21">
        <v>216.461102797058</v>
      </c>
      <c r="AE21">
        <v>283.51523932349397</v>
      </c>
      <c r="AF21">
        <v>166.65148943125101</v>
      </c>
      <c r="AG21">
        <v>209.26756975790801</v>
      </c>
      <c r="AH21">
        <v>191.434813787173</v>
      </c>
      <c r="AI21">
        <v>227.50210295449901</v>
      </c>
      <c r="AJ21">
        <v>188.969248140161</v>
      </c>
      <c r="AK21">
        <v>273.57509473046599</v>
      </c>
      <c r="AL21">
        <v>145.35583957662999</v>
      </c>
      <c r="AM21">
        <v>302.24072339752598</v>
      </c>
      <c r="AN21">
        <v>158.73700236758299</v>
      </c>
      <c r="AO21">
        <v>255.33600283364001</v>
      </c>
      <c r="AP21">
        <v>258.84217611137097</v>
      </c>
      <c r="AQ21">
        <v>176.59494189439201</v>
      </c>
      <c r="AR21">
        <v>258.538844368377</v>
      </c>
      <c r="AS21">
        <v>170.25578698723999</v>
      </c>
      <c r="AT21">
        <v>195</v>
      </c>
      <c r="AU21">
        <v>184</v>
      </c>
      <c r="AV21">
        <v>371</v>
      </c>
      <c r="AW21">
        <v>191</v>
      </c>
      <c r="AX21">
        <v>221</v>
      </c>
      <c r="AY21">
        <v>336</v>
      </c>
      <c r="AZ21">
        <v>368</v>
      </c>
      <c r="BA21">
        <v>213</v>
      </c>
      <c r="BB21">
        <v>300</v>
      </c>
      <c r="BC21">
        <v>201</v>
      </c>
      <c r="BD21">
        <v>390</v>
      </c>
      <c r="BE21">
        <v>223</v>
      </c>
      <c r="BF21">
        <v>215</v>
      </c>
      <c r="BG21">
        <v>613</v>
      </c>
      <c r="BH21">
        <v>606</v>
      </c>
      <c r="BI21">
        <v>238</v>
      </c>
      <c r="BJ21">
        <v>378</v>
      </c>
      <c r="BK21">
        <v>218</v>
      </c>
      <c r="BL21">
        <v>186</v>
      </c>
      <c r="BM21">
        <v>137</v>
      </c>
      <c r="BN21">
        <v>197</v>
      </c>
      <c r="BO21">
        <v>267</v>
      </c>
      <c r="BP21">
        <v>176</v>
      </c>
      <c r="BQ21">
        <v>235</v>
      </c>
      <c r="BR21">
        <v>201</v>
      </c>
      <c r="BS21">
        <v>193</v>
      </c>
      <c r="BT21">
        <v>172</v>
      </c>
      <c r="BU21">
        <v>254</v>
      </c>
      <c r="BV21">
        <v>112</v>
      </c>
      <c r="BW21">
        <v>308</v>
      </c>
      <c r="BX21">
        <v>162</v>
      </c>
      <c r="BY21">
        <v>284</v>
      </c>
      <c r="BZ21">
        <v>284</v>
      </c>
      <c r="CA21">
        <v>160</v>
      </c>
      <c r="CB21">
        <v>217</v>
      </c>
      <c r="CC21">
        <v>251</v>
      </c>
    </row>
    <row r="22" spans="1:81">
      <c r="A22" t="s">
        <v>123</v>
      </c>
      <c r="B22">
        <v>99.949077012545999</v>
      </c>
      <c r="C22">
        <v>0.15177285238621799</v>
      </c>
      <c r="D22">
        <v>0.15626779617786801</v>
      </c>
      <c r="E22">
        <v>0.96412599181832503</v>
      </c>
      <c r="F22">
        <v>0.33498276298574697</v>
      </c>
      <c r="G22">
        <v>1</v>
      </c>
      <c r="H22" t="s">
        <v>124</v>
      </c>
      <c r="I22" t="s">
        <v>83</v>
      </c>
      <c r="J22">
        <v>67.2302428184409</v>
      </c>
      <c r="K22">
        <v>80.655282867685401</v>
      </c>
      <c r="L22">
        <v>132.582950712274</v>
      </c>
      <c r="M22">
        <v>80.713160793981501</v>
      </c>
      <c r="N22">
        <v>79.594260973971103</v>
      </c>
      <c r="O22">
        <v>122.214591115799</v>
      </c>
      <c r="P22">
        <v>84.293573159465595</v>
      </c>
      <c r="Q22">
        <v>66.3721392716335</v>
      </c>
      <c r="R22">
        <v>123.01890920571699</v>
      </c>
      <c r="S22">
        <v>106.13969837338</v>
      </c>
      <c r="T22">
        <v>75.338148621975904</v>
      </c>
      <c r="U22">
        <v>129.437016589417</v>
      </c>
      <c r="V22">
        <v>202.08735675546001</v>
      </c>
      <c r="W22">
        <v>90.121127470636097</v>
      </c>
      <c r="X22">
        <v>61.591099651987797</v>
      </c>
      <c r="Y22">
        <v>94.038992256761105</v>
      </c>
      <c r="Z22">
        <v>97.310674293460195</v>
      </c>
      <c r="AA22">
        <v>97.727698083022105</v>
      </c>
      <c r="AB22">
        <v>90.201357542137799</v>
      </c>
      <c r="AC22">
        <v>93.615618292443997</v>
      </c>
      <c r="AD22">
        <v>83.869863308209204</v>
      </c>
      <c r="AE22">
        <v>92.073692974790603</v>
      </c>
      <c r="AF22">
        <v>80.975912249305594</v>
      </c>
      <c r="AG22">
        <v>81.266289621375606</v>
      </c>
      <c r="AH22">
        <v>89.110877060085201</v>
      </c>
      <c r="AI22">
        <v>74.057886657389801</v>
      </c>
      <c r="AJ22">
        <v>122.873896832169</v>
      </c>
      <c r="AK22">
        <v>112.467403570933</v>
      </c>
      <c r="AL22">
        <v>83.741364287256701</v>
      </c>
      <c r="AM22">
        <v>121.628774922752</v>
      </c>
      <c r="AN22">
        <v>92.797139685191198</v>
      </c>
      <c r="AO22">
        <v>84.5284802995034</v>
      </c>
      <c r="AP22">
        <v>114.27614989207299</v>
      </c>
      <c r="AQ22">
        <v>94.282282365344003</v>
      </c>
      <c r="AR22">
        <v>124.89901793057599</v>
      </c>
      <c r="AS22">
        <v>171.03384194505</v>
      </c>
      <c r="AT22">
        <v>61</v>
      </c>
      <c r="AU22">
        <v>67</v>
      </c>
      <c r="AV22">
        <v>122</v>
      </c>
      <c r="AW22">
        <v>77</v>
      </c>
      <c r="AX22">
        <v>83</v>
      </c>
      <c r="AY22">
        <v>146</v>
      </c>
      <c r="AZ22">
        <v>82</v>
      </c>
      <c r="BA22">
        <v>62</v>
      </c>
      <c r="BB22">
        <v>149</v>
      </c>
      <c r="BC22">
        <v>96</v>
      </c>
      <c r="BD22">
        <v>70</v>
      </c>
      <c r="BE22">
        <v>162</v>
      </c>
      <c r="BF22">
        <v>254</v>
      </c>
      <c r="BG22">
        <v>115</v>
      </c>
      <c r="BH22">
        <v>72</v>
      </c>
      <c r="BI22">
        <v>87</v>
      </c>
      <c r="BJ22">
        <v>118</v>
      </c>
      <c r="BK22">
        <v>94</v>
      </c>
      <c r="BL22">
        <v>72</v>
      </c>
      <c r="BM22">
        <v>83</v>
      </c>
      <c r="BN22">
        <v>77</v>
      </c>
      <c r="BO22">
        <v>87</v>
      </c>
      <c r="BP22">
        <v>83</v>
      </c>
      <c r="BQ22">
        <v>91</v>
      </c>
      <c r="BR22">
        <v>91</v>
      </c>
      <c r="BS22">
        <v>63</v>
      </c>
      <c r="BT22">
        <v>111</v>
      </c>
      <c r="BU22">
        <v>107</v>
      </c>
      <c r="BV22">
        <v>66</v>
      </c>
      <c r="BW22">
        <v>126</v>
      </c>
      <c r="BX22">
        <v>97</v>
      </c>
      <c r="BY22">
        <v>95</v>
      </c>
      <c r="BZ22">
        <v>127</v>
      </c>
      <c r="CA22">
        <v>87</v>
      </c>
      <c r="CB22">
        <v>108</v>
      </c>
      <c r="CC22">
        <v>198</v>
      </c>
    </row>
    <row r="23" spans="1:81">
      <c r="A23" t="s">
        <v>125</v>
      </c>
      <c r="B23">
        <v>15694.5194657013</v>
      </c>
      <c r="C23">
        <v>0.14432105579678201</v>
      </c>
      <c r="D23">
        <v>0.148477925655079</v>
      </c>
      <c r="E23">
        <v>1.00093395444365</v>
      </c>
      <c r="F23">
        <v>0.31685873966011102</v>
      </c>
      <c r="G23">
        <v>1</v>
      </c>
      <c r="H23" t="s">
        <v>126</v>
      </c>
      <c r="I23" t="s">
        <v>83</v>
      </c>
      <c r="J23">
        <v>7819.1902933325</v>
      </c>
      <c r="K23">
        <v>21500.2556045729</v>
      </c>
      <c r="L23">
        <v>21702.4741332259</v>
      </c>
      <c r="M23">
        <v>6514.0354832154899</v>
      </c>
      <c r="N23">
        <v>13041.023232633201</v>
      </c>
      <c r="O23">
        <v>17386.3206841867</v>
      </c>
      <c r="P23">
        <v>19427.568364513401</v>
      </c>
      <c r="Q23">
        <v>18896.148258040699</v>
      </c>
      <c r="R23">
        <v>11748.618397548</v>
      </c>
      <c r="S23">
        <v>8343.35819739826</v>
      </c>
      <c r="T23">
        <v>20903.336036819401</v>
      </c>
      <c r="U23">
        <v>9466.6508962173502</v>
      </c>
      <c r="V23">
        <v>14355.6657191302</v>
      </c>
      <c r="W23">
        <v>25423.462631247901</v>
      </c>
      <c r="X23">
        <v>20190.2171551422</v>
      </c>
      <c r="Y23">
        <v>16137.168961908599</v>
      </c>
      <c r="Z23">
        <v>17705.912896595299</v>
      </c>
      <c r="AA23">
        <v>18872.201709074601</v>
      </c>
      <c r="AB23">
        <v>13499.1120741984</v>
      </c>
      <c r="AC23">
        <v>23257.7345644448</v>
      </c>
      <c r="AD23">
        <v>14203.467929041701</v>
      </c>
      <c r="AE23">
        <v>13414.2951974564</v>
      </c>
      <c r="AF23">
        <v>15584.707316108699</v>
      </c>
      <c r="AG23">
        <v>14293.3492967987</v>
      </c>
      <c r="AH23">
        <v>11118.961919076401</v>
      </c>
      <c r="AI23">
        <v>20935.6670787357</v>
      </c>
      <c r="AJ23">
        <v>13422.603195252999</v>
      </c>
      <c r="AK23">
        <v>12644.1405039074</v>
      </c>
      <c r="AL23">
        <v>21398.872967850999</v>
      </c>
      <c r="AM23">
        <v>11849.2774205146</v>
      </c>
      <c r="AN23">
        <v>21648.768601107698</v>
      </c>
      <c r="AO23">
        <v>13845.925377343699</v>
      </c>
      <c r="AP23">
        <v>12945.061284697</v>
      </c>
      <c r="AQ23">
        <v>20099.6026398297</v>
      </c>
      <c r="AR23">
        <v>14950.587323891999</v>
      </c>
      <c r="AS23">
        <v>6456.9574201861797</v>
      </c>
      <c r="AT23">
        <v>6628</v>
      </c>
      <c r="AU23">
        <v>18923</v>
      </c>
      <c r="AV23">
        <v>20305</v>
      </c>
      <c r="AW23">
        <v>6142</v>
      </c>
      <c r="AX23">
        <v>12712</v>
      </c>
      <c r="AY23">
        <v>20019</v>
      </c>
      <c r="AZ23">
        <v>18322</v>
      </c>
      <c r="BA23">
        <v>18422</v>
      </c>
      <c r="BB23">
        <v>14874</v>
      </c>
      <c r="BC23">
        <v>7226</v>
      </c>
      <c r="BD23">
        <v>19136</v>
      </c>
      <c r="BE23">
        <v>11673</v>
      </c>
      <c r="BF23">
        <v>16843</v>
      </c>
      <c r="BG23">
        <v>32334</v>
      </c>
      <c r="BH23">
        <v>22306</v>
      </c>
      <c r="BI23">
        <v>15632</v>
      </c>
      <c r="BJ23">
        <v>21982</v>
      </c>
      <c r="BK23">
        <v>19613</v>
      </c>
      <c r="BL23">
        <v>10600</v>
      </c>
      <c r="BM23">
        <v>21201</v>
      </c>
      <c r="BN23">
        <v>13205</v>
      </c>
      <c r="BO23">
        <v>12503</v>
      </c>
      <c r="BP23">
        <v>15306</v>
      </c>
      <c r="BQ23">
        <v>15320</v>
      </c>
      <c r="BR23">
        <v>10718</v>
      </c>
      <c r="BS23">
        <v>17870</v>
      </c>
      <c r="BT23">
        <v>13186</v>
      </c>
      <c r="BU23">
        <v>11921</v>
      </c>
      <c r="BV23">
        <v>17585</v>
      </c>
      <c r="BW23">
        <v>12041</v>
      </c>
      <c r="BX23">
        <v>21871</v>
      </c>
      <c r="BY23">
        <v>15433</v>
      </c>
      <c r="BZ23">
        <v>14525</v>
      </c>
      <c r="CA23">
        <v>19767</v>
      </c>
      <c r="CB23">
        <v>14266</v>
      </c>
      <c r="CC23">
        <v>7567</v>
      </c>
    </row>
    <row r="24" spans="1:81">
      <c r="A24" t="s">
        <v>127</v>
      </c>
      <c r="B24">
        <v>78.668901111137799</v>
      </c>
      <c r="C24">
        <v>0.12710816431566299</v>
      </c>
      <c r="D24">
        <v>0.22578918559765601</v>
      </c>
      <c r="E24">
        <v>0.53311120844265003</v>
      </c>
      <c r="F24">
        <v>0.59395660067937694</v>
      </c>
      <c r="G24">
        <v>1</v>
      </c>
      <c r="H24" t="s">
        <v>128</v>
      </c>
      <c r="I24" t="s">
        <v>83</v>
      </c>
      <c r="J24">
        <v>96.434412592045405</v>
      </c>
      <c r="K24">
        <v>30.051249101475801</v>
      </c>
      <c r="L24">
        <v>29.5525648860209</v>
      </c>
      <c r="M24">
        <v>216.81193568448899</v>
      </c>
      <c r="N24">
        <v>52.030848192161699</v>
      </c>
      <c r="O24">
        <v>40.414650525868403</v>
      </c>
      <c r="P24">
        <v>159.07419666122999</v>
      </c>
      <c r="Q24">
        <v>20.832117950753499</v>
      </c>
      <c r="R24">
        <v>36.2692947907993</v>
      </c>
      <c r="S24">
        <v>118.20308340177399</v>
      </c>
      <c r="T24">
        <v>39.003067998817002</v>
      </c>
      <c r="U24">
        <v>265.68092728122798</v>
      </c>
      <c r="V24">
        <v>44.005102005306298</v>
      </c>
      <c r="W24">
        <v>27.374807556395201</v>
      </c>
      <c r="X24">
        <v>192.464638749746</v>
      </c>
      <c r="Y24">
        <v>47.549085201249603</v>
      </c>
      <c r="Z24">
        <v>50.970657157618703</v>
      </c>
      <c r="AA24">
        <v>20.318646262676602</v>
      </c>
      <c r="AB24">
        <v>73.568417497187696</v>
      </c>
      <c r="AC24">
        <v>32.4692096688117</v>
      </c>
      <c r="AD24">
        <v>132.54756999630001</v>
      </c>
      <c r="AE24">
        <v>94.300882431034395</v>
      </c>
      <c r="AF24">
        <v>204.846505380948</v>
      </c>
      <c r="AG24">
        <v>117.593137583169</v>
      </c>
      <c r="AH24">
        <v>96.993421805374695</v>
      </c>
      <c r="AI24">
        <v>39.363262853079199</v>
      </c>
      <c r="AJ24">
        <v>16.5681364415201</v>
      </c>
      <c r="AK24">
        <v>85.254485746053405</v>
      </c>
      <c r="AL24">
        <v>28.330719846854201</v>
      </c>
      <c r="AM24">
        <v>82.006181125466796</v>
      </c>
      <c r="AN24">
        <v>67.324523809320695</v>
      </c>
      <c r="AO24">
        <v>72.442437566586193</v>
      </c>
      <c r="AP24">
        <v>58.942149110645197</v>
      </c>
      <c r="AQ24">
        <v>52.029740870457601</v>
      </c>
      <c r="AR24">
        <v>79.546384236913795</v>
      </c>
      <c r="AS24">
        <v>10.9119880315828</v>
      </c>
      <c r="AT24">
        <v>84</v>
      </c>
      <c r="AU24">
        <v>26</v>
      </c>
      <c r="AV24">
        <v>27</v>
      </c>
      <c r="AW24">
        <v>207</v>
      </c>
      <c r="AX24">
        <v>52</v>
      </c>
      <c r="AY24">
        <v>47</v>
      </c>
      <c r="AZ24">
        <v>153</v>
      </c>
      <c r="BA24">
        <v>20</v>
      </c>
      <c r="BB24">
        <v>46</v>
      </c>
      <c r="BC24">
        <v>105</v>
      </c>
      <c r="BD24">
        <v>36</v>
      </c>
      <c r="BE24">
        <v>323</v>
      </c>
      <c r="BF24">
        <v>54</v>
      </c>
      <c r="BG24">
        <v>35</v>
      </c>
      <c r="BH24">
        <v>217</v>
      </c>
      <c r="BI24">
        <v>46</v>
      </c>
      <c r="BJ24">
        <v>63</v>
      </c>
      <c r="BK24">
        <v>21</v>
      </c>
      <c r="BL24">
        <v>58</v>
      </c>
      <c r="BM24">
        <v>29</v>
      </c>
      <c r="BN24">
        <v>122</v>
      </c>
      <c r="BO24">
        <v>87</v>
      </c>
      <c r="BP24">
        <v>202</v>
      </c>
      <c r="BQ24">
        <v>127</v>
      </c>
      <c r="BR24">
        <v>96</v>
      </c>
      <c r="BS24">
        <v>34</v>
      </c>
      <c r="BT24">
        <v>16</v>
      </c>
      <c r="BU24">
        <v>80</v>
      </c>
      <c r="BV24">
        <v>23</v>
      </c>
      <c r="BW24">
        <v>84</v>
      </c>
      <c r="BX24">
        <v>68</v>
      </c>
      <c r="BY24">
        <v>80</v>
      </c>
      <c r="BZ24">
        <v>65</v>
      </c>
      <c r="CA24">
        <v>51</v>
      </c>
      <c r="CB24">
        <v>75</v>
      </c>
      <c r="CC24">
        <v>12</v>
      </c>
    </row>
    <row r="25" spans="1:81">
      <c r="A25" t="s">
        <v>129</v>
      </c>
      <c r="B25">
        <v>1.2054356848941501</v>
      </c>
      <c r="C25">
        <v>0.117960641403803</v>
      </c>
      <c r="D25">
        <v>0.17452645607442699</v>
      </c>
      <c r="E25">
        <v>0.737627074848485</v>
      </c>
      <c r="F25">
        <v>0.460741097995231</v>
      </c>
      <c r="G25">
        <v>1</v>
      </c>
      <c r="H25" t="s">
        <v>130</v>
      </c>
      <c r="I25" t="s">
        <v>83</v>
      </c>
      <c r="J25">
        <v>0.83056670585762504</v>
      </c>
      <c r="K25">
        <v>0</v>
      </c>
      <c r="L25">
        <v>0</v>
      </c>
      <c r="M25">
        <v>0.76306366294884898</v>
      </c>
      <c r="N25">
        <v>0</v>
      </c>
      <c r="O25">
        <v>0</v>
      </c>
      <c r="P25">
        <v>2.26772747039369</v>
      </c>
      <c r="Q25">
        <v>0</v>
      </c>
      <c r="R25">
        <v>0</v>
      </c>
      <c r="S25">
        <v>0</v>
      </c>
      <c r="T25">
        <v>0</v>
      </c>
      <c r="U25">
        <v>2.3857345193591599</v>
      </c>
      <c r="V25">
        <v>0.59115577936894603</v>
      </c>
      <c r="W25">
        <v>0.56998442315118403</v>
      </c>
      <c r="X25">
        <v>1.92617471524433</v>
      </c>
      <c r="Y25">
        <v>0</v>
      </c>
      <c r="Z25">
        <v>0</v>
      </c>
      <c r="AA25">
        <v>3.69499537911735</v>
      </c>
      <c r="AB25">
        <v>0</v>
      </c>
      <c r="AC25">
        <v>3.2674665701819201</v>
      </c>
      <c r="AD25">
        <v>0</v>
      </c>
      <c r="AE25">
        <v>3.14510771625487</v>
      </c>
      <c r="AF25">
        <v>3.6077692064189399</v>
      </c>
      <c r="AG25">
        <v>0.67019233583636395</v>
      </c>
      <c r="AH25">
        <v>1.4638630764035101</v>
      </c>
      <c r="AI25">
        <v>2.5372389061947902</v>
      </c>
      <c r="AJ25">
        <v>0</v>
      </c>
      <c r="AK25">
        <v>3.8736285766793399</v>
      </c>
      <c r="AL25">
        <v>2.84695752760706</v>
      </c>
      <c r="AM25">
        <v>2.8396038647801398</v>
      </c>
      <c r="AN25">
        <v>0</v>
      </c>
      <c r="AO25">
        <v>1.9730319736065101</v>
      </c>
      <c r="AP25">
        <v>2.63874397046001</v>
      </c>
      <c r="AQ25">
        <v>1.50267827632496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1</v>
      </c>
      <c r="AX25">
        <v>0</v>
      </c>
      <c r="AY25">
        <v>0</v>
      </c>
      <c r="AZ25">
        <v>3</v>
      </c>
      <c r="BA25">
        <v>0</v>
      </c>
      <c r="BB25">
        <v>0</v>
      </c>
      <c r="BC25">
        <v>0</v>
      </c>
      <c r="BD25">
        <v>0</v>
      </c>
      <c r="BE25">
        <v>4</v>
      </c>
      <c r="BF25">
        <v>1</v>
      </c>
      <c r="BG25">
        <v>1</v>
      </c>
      <c r="BH25">
        <v>3</v>
      </c>
      <c r="BI25">
        <v>0</v>
      </c>
      <c r="BJ25">
        <v>0</v>
      </c>
      <c r="BK25">
        <v>2</v>
      </c>
      <c r="BL25">
        <v>0</v>
      </c>
      <c r="BM25">
        <v>4</v>
      </c>
      <c r="BN25">
        <v>0</v>
      </c>
      <c r="BO25">
        <v>4</v>
      </c>
      <c r="BP25">
        <v>2</v>
      </c>
      <c r="BQ25">
        <v>1</v>
      </c>
      <c r="BR25">
        <v>2</v>
      </c>
      <c r="BS25">
        <v>3</v>
      </c>
      <c r="BT25">
        <v>0</v>
      </c>
      <c r="BU25">
        <v>5</v>
      </c>
      <c r="BV25">
        <v>2</v>
      </c>
      <c r="BW25">
        <v>4</v>
      </c>
      <c r="BX25">
        <v>0</v>
      </c>
      <c r="BY25">
        <v>3</v>
      </c>
      <c r="BZ25">
        <v>4</v>
      </c>
      <c r="CA25">
        <v>2</v>
      </c>
      <c r="CB25">
        <v>0</v>
      </c>
      <c r="CC25">
        <v>0</v>
      </c>
    </row>
    <row r="26" spans="1:81">
      <c r="A26" t="s">
        <v>131</v>
      </c>
      <c r="B26">
        <v>20981.3793675288</v>
      </c>
      <c r="C26">
        <v>0.111301276814833</v>
      </c>
      <c r="D26">
        <v>0.17184140225998201</v>
      </c>
      <c r="E26">
        <v>0.66551105341019101</v>
      </c>
      <c r="F26">
        <v>0.50572367610519897</v>
      </c>
      <c r="G26">
        <v>1</v>
      </c>
      <c r="H26" t="s">
        <v>132</v>
      </c>
      <c r="I26" t="s">
        <v>83</v>
      </c>
      <c r="J26">
        <v>23647.899663118798</v>
      </c>
      <c r="K26">
        <v>18784.391687583699</v>
      </c>
      <c r="L26">
        <v>12320.786590968801</v>
      </c>
      <c r="M26">
        <v>16117.2364505432</v>
      </c>
      <c r="N26">
        <v>24464.043073526202</v>
      </c>
      <c r="O26">
        <v>19497.153662304001</v>
      </c>
      <c r="P26">
        <v>38261.843887970601</v>
      </c>
      <c r="Q26">
        <v>23417.3341222009</v>
      </c>
      <c r="R26">
        <v>33117.950213588701</v>
      </c>
      <c r="S26">
        <v>23879.362508314902</v>
      </c>
      <c r="T26">
        <v>19993.384689509101</v>
      </c>
      <c r="U26">
        <v>17782.687106109501</v>
      </c>
      <c r="V26">
        <v>44167.226648684802</v>
      </c>
      <c r="W26">
        <v>15214.821332776501</v>
      </c>
      <c r="X26">
        <v>46788.1423522115</v>
      </c>
      <c r="Y26">
        <v>20007.7245099627</v>
      </c>
      <c r="Z26">
        <v>23518.293764826802</v>
      </c>
      <c r="AA26">
        <v>17672.696252146001</v>
      </c>
      <c r="AB26">
        <v>21041.8669157267</v>
      </c>
      <c r="AC26">
        <v>20584.9996282221</v>
      </c>
      <c r="AD26">
        <v>12364.3683791113</v>
      </c>
      <c r="AE26">
        <v>31074.1901480837</v>
      </c>
      <c r="AF26">
        <v>11132.084500262201</v>
      </c>
      <c r="AG26">
        <v>15185.428422859201</v>
      </c>
      <c r="AH26">
        <v>15493.3669739709</v>
      </c>
      <c r="AI26">
        <v>25898.745576218502</v>
      </c>
      <c r="AJ26">
        <v>17932.667597630301</v>
      </c>
      <c r="AK26">
        <v>20871.378007068299</v>
      </c>
      <c r="AL26">
        <v>21634.025190719502</v>
      </c>
      <c r="AM26">
        <v>8571.1518692374993</v>
      </c>
      <c r="AN26">
        <v>10849.686952370401</v>
      </c>
      <c r="AO26">
        <v>11665.8278147981</v>
      </c>
      <c r="AP26">
        <v>17710.042218385701</v>
      </c>
      <c r="AQ26">
        <v>21379.8300206065</v>
      </c>
      <c r="AR26">
        <v>15472.857069586</v>
      </c>
      <c r="AS26">
        <v>17814.161429833999</v>
      </c>
      <c r="AT26">
        <v>20097</v>
      </c>
      <c r="AU26">
        <v>16941</v>
      </c>
      <c r="AV26">
        <v>11655</v>
      </c>
      <c r="AW26">
        <v>15941</v>
      </c>
      <c r="AX26">
        <v>24524</v>
      </c>
      <c r="AY26">
        <v>23459</v>
      </c>
      <c r="AZ26">
        <v>37234</v>
      </c>
      <c r="BA26">
        <v>21797</v>
      </c>
      <c r="BB26">
        <v>40560</v>
      </c>
      <c r="BC26">
        <v>20396</v>
      </c>
      <c r="BD26">
        <v>18189</v>
      </c>
      <c r="BE26">
        <v>22586</v>
      </c>
      <c r="BF26">
        <v>57600</v>
      </c>
      <c r="BG26">
        <v>19919</v>
      </c>
      <c r="BH26">
        <v>51377</v>
      </c>
      <c r="BI26">
        <v>19051</v>
      </c>
      <c r="BJ26">
        <v>28395</v>
      </c>
      <c r="BK26">
        <v>18084</v>
      </c>
      <c r="BL26">
        <v>16089</v>
      </c>
      <c r="BM26">
        <v>19220</v>
      </c>
      <c r="BN26">
        <v>11406</v>
      </c>
      <c r="BO26">
        <v>29559</v>
      </c>
      <c r="BP26">
        <v>11416</v>
      </c>
      <c r="BQ26">
        <v>16932</v>
      </c>
      <c r="BR26">
        <v>15793</v>
      </c>
      <c r="BS26">
        <v>22115</v>
      </c>
      <c r="BT26">
        <v>16604</v>
      </c>
      <c r="BU26">
        <v>19255</v>
      </c>
      <c r="BV26">
        <v>18225</v>
      </c>
      <c r="BW26">
        <v>8904</v>
      </c>
      <c r="BX26">
        <v>11568</v>
      </c>
      <c r="BY26">
        <v>13085</v>
      </c>
      <c r="BZ26">
        <v>19785</v>
      </c>
      <c r="CA26">
        <v>21480</v>
      </c>
      <c r="CB26">
        <v>14079</v>
      </c>
      <c r="CC26">
        <v>14983</v>
      </c>
    </row>
    <row r="27" spans="1:81">
      <c r="A27" t="s">
        <v>133</v>
      </c>
      <c r="B27">
        <v>108.619828243925</v>
      </c>
      <c r="C27">
        <v>8.4470830418350407E-2</v>
      </c>
      <c r="D27">
        <v>0.13233334648761999</v>
      </c>
      <c r="E27">
        <v>0.64364239555972103</v>
      </c>
      <c r="F27">
        <v>0.51980735184865901</v>
      </c>
      <c r="G27">
        <v>1</v>
      </c>
      <c r="H27" t="s">
        <v>134</v>
      </c>
      <c r="I27" t="s">
        <v>83</v>
      </c>
      <c r="J27">
        <v>125.639700470511</v>
      </c>
      <c r="K27">
        <v>101.028579663896</v>
      </c>
      <c r="L27">
        <v>105.72017364480099</v>
      </c>
      <c r="M27">
        <v>141.97490917578901</v>
      </c>
      <c r="N27">
        <v>91.202912945485906</v>
      </c>
      <c r="O27">
        <v>100.98685686311499</v>
      </c>
      <c r="P27">
        <v>124.103530083935</v>
      </c>
      <c r="Q27">
        <v>82.536101624977505</v>
      </c>
      <c r="R27">
        <v>178.47270645638</v>
      </c>
      <c r="S27">
        <v>136.87233948802501</v>
      </c>
      <c r="T27">
        <v>107.06659480425699</v>
      </c>
      <c r="U27">
        <v>139.12612232515499</v>
      </c>
      <c r="V27">
        <v>176.317009285285</v>
      </c>
      <c r="W27">
        <v>132.72569331873399</v>
      </c>
      <c r="X27">
        <v>94.926473889852105</v>
      </c>
      <c r="Y27">
        <v>94.248190990999902</v>
      </c>
      <c r="Z27">
        <v>134.113171271445</v>
      </c>
      <c r="AA27">
        <v>97.644281176541696</v>
      </c>
      <c r="AB27">
        <v>102.230034915717</v>
      </c>
      <c r="AC27">
        <v>62.068301261256003</v>
      </c>
      <c r="AD27">
        <v>85.893257834540805</v>
      </c>
      <c r="AE27">
        <v>104.152023020897</v>
      </c>
      <c r="AF27">
        <v>87.848257491863293</v>
      </c>
      <c r="AG27">
        <v>89.570564498764895</v>
      </c>
      <c r="AH27">
        <v>109.108775140834</v>
      </c>
      <c r="AI27">
        <v>66.278141014808</v>
      </c>
      <c r="AJ27">
        <v>117.69769837398</v>
      </c>
      <c r="AK27">
        <v>86.564199455555396</v>
      </c>
      <c r="AL27">
        <v>58.287835421264901</v>
      </c>
      <c r="AM27">
        <v>87.488407531122306</v>
      </c>
      <c r="AN27">
        <v>91.397261556613003</v>
      </c>
      <c r="AO27">
        <v>108.70020501760401</v>
      </c>
      <c r="AP27">
        <v>93.773375566022906</v>
      </c>
      <c r="AQ27">
        <v>66.134715270448595</v>
      </c>
      <c r="AR27">
        <v>102.994818313108</v>
      </c>
      <c r="AS27">
        <v>225.420597617727</v>
      </c>
      <c r="AT27">
        <v>115</v>
      </c>
      <c r="AU27">
        <v>85</v>
      </c>
      <c r="AV27">
        <v>95</v>
      </c>
      <c r="AW27">
        <v>140</v>
      </c>
      <c r="AX27">
        <v>90</v>
      </c>
      <c r="AY27">
        <v>120</v>
      </c>
      <c r="AZ27">
        <v>116</v>
      </c>
      <c r="BA27">
        <v>80</v>
      </c>
      <c r="BB27">
        <v>218</v>
      </c>
      <c r="BC27">
        <v>127</v>
      </c>
      <c r="BD27">
        <v>96</v>
      </c>
      <c r="BE27">
        <v>174</v>
      </c>
      <c r="BF27">
        <v>221</v>
      </c>
      <c r="BG27">
        <v>163</v>
      </c>
      <c r="BH27">
        <v>111</v>
      </c>
      <c r="BI27">
        <v>93</v>
      </c>
      <c r="BJ27">
        <v>165</v>
      </c>
      <c r="BK27">
        <v>97</v>
      </c>
      <c r="BL27">
        <v>82</v>
      </c>
      <c r="BM27">
        <v>55</v>
      </c>
      <c r="BN27">
        <v>79</v>
      </c>
      <c r="BO27">
        <v>101</v>
      </c>
      <c r="BP27">
        <v>92</v>
      </c>
      <c r="BQ27">
        <v>101</v>
      </c>
      <c r="BR27">
        <v>115</v>
      </c>
      <c r="BS27">
        <v>56</v>
      </c>
      <c r="BT27">
        <v>111</v>
      </c>
      <c r="BU27">
        <v>84</v>
      </c>
      <c r="BV27">
        <v>47</v>
      </c>
      <c r="BW27">
        <v>83</v>
      </c>
      <c r="BX27">
        <v>97</v>
      </c>
      <c r="BY27">
        <v>120</v>
      </c>
      <c r="BZ27">
        <v>105</v>
      </c>
      <c r="CA27">
        <v>63</v>
      </c>
      <c r="CB27">
        <v>93</v>
      </c>
      <c r="CC27">
        <v>214</v>
      </c>
    </row>
    <row r="28" spans="1:81">
      <c r="A28" t="s">
        <v>135</v>
      </c>
      <c r="B28">
        <v>70315.617146432298</v>
      </c>
      <c r="C28">
        <v>5.2335481832459299E-2</v>
      </c>
      <c r="D28">
        <v>0.175128170428659</v>
      </c>
      <c r="E28">
        <v>0.25163314698669598</v>
      </c>
      <c r="F28">
        <v>0.801324635248017</v>
      </c>
      <c r="G28">
        <v>1</v>
      </c>
      <c r="H28" t="s">
        <v>136</v>
      </c>
      <c r="I28" t="s">
        <v>83</v>
      </c>
      <c r="J28">
        <v>98213.794431640606</v>
      </c>
      <c r="K28">
        <v>69961.365200339598</v>
      </c>
      <c r="L28">
        <v>25494.8324401381</v>
      </c>
      <c r="M28">
        <v>74788.117572901101</v>
      </c>
      <c r="N28">
        <v>40499.412593150897</v>
      </c>
      <c r="O28">
        <v>30751.376171159602</v>
      </c>
      <c r="P28">
        <v>30371.288932894</v>
      </c>
      <c r="Q28">
        <v>68668.949474901106</v>
      </c>
      <c r="R28">
        <v>52935.713151009601</v>
      </c>
      <c r="S28">
        <v>113622.761152622</v>
      </c>
      <c r="T28">
        <v>33459.142791555903</v>
      </c>
      <c r="U28">
        <v>106824.480837597</v>
      </c>
      <c r="V28">
        <v>15069.9373891619</v>
      </c>
      <c r="W28">
        <v>40247.025469341897</v>
      </c>
      <c r="X28">
        <v>28363.114274165899</v>
      </c>
      <c r="Y28">
        <v>71640.670346408006</v>
      </c>
      <c r="Z28">
        <v>37128.120030313003</v>
      </c>
      <c r="AA28">
        <v>79933.673418154998</v>
      </c>
      <c r="AB28">
        <v>96198.091658918594</v>
      </c>
      <c r="AC28">
        <v>81426.650457304699</v>
      </c>
      <c r="AD28">
        <v>62074.727137413203</v>
      </c>
      <c r="AE28">
        <v>72050.2374078258</v>
      </c>
      <c r="AF28">
        <v>78884.310293073795</v>
      </c>
      <c r="AG28">
        <v>68390.637953617203</v>
      </c>
      <c r="AH28">
        <v>78871.267405138904</v>
      </c>
      <c r="AI28">
        <v>75041.089135760005</v>
      </c>
      <c r="AJ28">
        <v>86005.269962655599</v>
      </c>
      <c r="AK28">
        <v>104443.35024753401</v>
      </c>
      <c r="AL28">
        <v>97276.259878628596</v>
      </c>
      <c r="AM28">
        <v>63247.195039220001</v>
      </c>
      <c r="AN28">
        <v>102624.701487831</v>
      </c>
      <c r="AO28">
        <v>89315.002509297003</v>
      </c>
      <c r="AP28">
        <v>97168.869439716305</v>
      </c>
      <c r="AQ28">
        <v>96157.158483075502</v>
      </c>
      <c r="AR28">
        <v>86173.892307717804</v>
      </c>
      <c r="AS28">
        <v>78039.730789381196</v>
      </c>
      <c r="AT28">
        <v>81073</v>
      </c>
      <c r="AU28">
        <v>60480</v>
      </c>
      <c r="AV28">
        <v>23014</v>
      </c>
      <c r="AW28">
        <v>70862</v>
      </c>
      <c r="AX28">
        <v>44551</v>
      </c>
      <c r="AY28">
        <v>36618</v>
      </c>
      <c r="AZ28">
        <v>28789</v>
      </c>
      <c r="BA28">
        <v>65511</v>
      </c>
      <c r="BB28">
        <v>68565</v>
      </c>
      <c r="BC28">
        <v>96467</v>
      </c>
      <c r="BD28">
        <v>33261</v>
      </c>
      <c r="BE28">
        <v>128294</v>
      </c>
      <c r="BF28">
        <v>18484</v>
      </c>
      <c r="BG28">
        <v>52213</v>
      </c>
      <c r="BH28">
        <v>31398</v>
      </c>
      <c r="BI28">
        <v>69431</v>
      </c>
      <c r="BJ28">
        <v>45546</v>
      </c>
      <c r="BK28">
        <v>82293</v>
      </c>
      <c r="BL28">
        <v>73618</v>
      </c>
      <c r="BM28">
        <v>74203</v>
      </c>
      <c r="BN28">
        <v>61013</v>
      </c>
      <c r="BO28">
        <v>66769</v>
      </c>
      <c r="BP28">
        <v>78918</v>
      </c>
      <c r="BQ28">
        <v>72039</v>
      </c>
      <c r="BR28">
        <v>76053</v>
      </c>
      <c r="BS28">
        <v>66535</v>
      </c>
      <c r="BT28">
        <v>82387</v>
      </c>
      <c r="BU28">
        <v>93779</v>
      </c>
      <c r="BV28">
        <v>80503</v>
      </c>
      <c r="BW28">
        <v>68448</v>
      </c>
      <c r="BX28">
        <v>103978</v>
      </c>
      <c r="BY28">
        <v>98335</v>
      </c>
      <c r="BZ28">
        <v>104246</v>
      </c>
      <c r="CA28">
        <v>93515</v>
      </c>
      <c r="CB28">
        <v>85363</v>
      </c>
      <c r="CC28">
        <v>75024</v>
      </c>
    </row>
    <row r="29" spans="1:81">
      <c r="A29" t="s">
        <v>137</v>
      </c>
      <c r="B29">
        <v>4178.5821521519401</v>
      </c>
      <c r="C29">
        <v>3.3482219962160303E-2</v>
      </c>
      <c r="D29">
        <v>9.6021189430178594E-2</v>
      </c>
      <c r="E29">
        <v>0.352510582797668</v>
      </c>
      <c r="F29">
        <v>0.72445538326680503</v>
      </c>
      <c r="G29">
        <v>1</v>
      </c>
      <c r="H29" t="s">
        <v>138</v>
      </c>
      <c r="I29" t="s">
        <v>83</v>
      </c>
      <c r="J29">
        <v>3979.36191261764</v>
      </c>
      <c r="K29">
        <v>4661.4905889238398</v>
      </c>
      <c r="L29">
        <v>4085.4615413143902</v>
      </c>
      <c r="M29">
        <v>4214.0872836627204</v>
      </c>
      <c r="N29">
        <v>5341.3538151532503</v>
      </c>
      <c r="O29">
        <v>4054.4082430612398</v>
      </c>
      <c r="P29">
        <v>2686.53497893025</v>
      </c>
      <c r="Q29">
        <v>4759.1358102028098</v>
      </c>
      <c r="R29">
        <v>2728.7126247542901</v>
      </c>
      <c r="S29">
        <v>3938.58374745115</v>
      </c>
      <c r="T29">
        <v>4082.02383481998</v>
      </c>
      <c r="U29">
        <v>4721.9124946217198</v>
      </c>
      <c r="V29">
        <v>3815.4780874820899</v>
      </c>
      <c r="W29">
        <v>4271.9071731393997</v>
      </c>
      <c r="X29">
        <v>2553.9056325383999</v>
      </c>
      <c r="Y29">
        <v>5298.0105718422601</v>
      </c>
      <c r="Z29">
        <v>3832.2192085844799</v>
      </c>
      <c r="AA29">
        <v>4709.3276282404104</v>
      </c>
      <c r="AB29">
        <v>4289.4072061380703</v>
      </c>
      <c r="AC29">
        <v>4909.51023406687</v>
      </c>
      <c r="AD29">
        <v>4331.1264143506096</v>
      </c>
      <c r="AE29">
        <v>4909.6687317001597</v>
      </c>
      <c r="AF29">
        <v>4212.5608068464999</v>
      </c>
      <c r="AG29">
        <v>3932.34422629236</v>
      </c>
      <c r="AH29">
        <v>3964.29597225115</v>
      </c>
      <c r="AI29">
        <v>4368.5007593629898</v>
      </c>
      <c r="AJ29">
        <v>4153.6721972150599</v>
      </c>
      <c r="AK29">
        <v>4709.1339022674802</v>
      </c>
      <c r="AL29">
        <v>4894.7643440108905</v>
      </c>
      <c r="AM29">
        <v>3892.5365143018898</v>
      </c>
      <c r="AN29">
        <v>4671.7539437160403</v>
      </c>
      <c r="AO29">
        <v>3842.1693902315601</v>
      </c>
      <c r="AP29">
        <v>4225.2000152609098</v>
      </c>
      <c r="AQ29">
        <v>4562.4000302579198</v>
      </c>
      <c r="AR29">
        <v>3779.7095182492099</v>
      </c>
      <c r="AS29">
        <v>3046.2880936099</v>
      </c>
      <c r="AT29">
        <v>3701</v>
      </c>
      <c r="AU29">
        <v>4096</v>
      </c>
      <c r="AV29">
        <v>3424</v>
      </c>
      <c r="AW29">
        <v>4071</v>
      </c>
      <c r="AX29">
        <v>5225</v>
      </c>
      <c r="AY29">
        <v>4536</v>
      </c>
      <c r="AZ29">
        <v>2560</v>
      </c>
      <c r="BA29">
        <v>4722</v>
      </c>
      <c r="BB29">
        <v>3593</v>
      </c>
      <c r="BC29">
        <v>3714</v>
      </c>
      <c r="BD29">
        <v>3586</v>
      </c>
      <c r="BE29">
        <v>5618</v>
      </c>
      <c r="BF29">
        <v>4876</v>
      </c>
      <c r="BG29">
        <v>5790</v>
      </c>
      <c r="BH29">
        <v>2659</v>
      </c>
      <c r="BI29">
        <v>5210</v>
      </c>
      <c r="BJ29">
        <v>4962</v>
      </c>
      <c r="BK29">
        <v>5002</v>
      </c>
      <c r="BL29">
        <v>3294</v>
      </c>
      <c r="BM29">
        <v>4221</v>
      </c>
      <c r="BN29">
        <v>3501</v>
      </c>
      <c r="BO29">
        <v>4174</v>
      </c>
      <c r="BP29">
        <v>4121</v>
      </c>
      <c r="BQ29">
        <v>4299</v>
      </c>
      <c r="BR29">
        <v>4064</v>
      </c>
      <c r="BS29">
        <v>3620</v>
      </c>
      <c r="BT29">
        <v>3948</v>
      </c>
      <c r="BU29">
        <v>4063</v>
      </c>
      <c r="BV29">
        <v>3819</v>
      </c>
      <c r="BW29">
        <v>3960</v>
      </c>
      <c r="BX29">
        <v>4599</v>
      </c>
      <c r="BY29">
        <v>4699</v>
      </c>
      <c r="BZ29">
        <v>4885</v>
      </c>
      <c r="CA29">
        <v>4420</v>
      </c>
      <c r="CB29">
        <v>3834</v>
      </c>
      <c r="CC29">
        <v>3830</v>
      </c>
    </row>
    <row r="30" spans="1:81">
      <c r="A30" t="s">
        <v>139</v>
      </c>
      <c r="B30">
        <v>1318.4853468721401</v>
      </c>
      <c r="C30">
        <v>1.6353030185260301E-2</v>
      </c>
      <c r="D30">
        <v>0.21984077243896899</v>
      </c>
      <c r="E30">
        <v>1.7158106743371899</v>
      </c>
      <c r="F30">
        <v>8.6196699836600402E-2</v>
      </c>
      <c r="G30">
        <v>1</v>
      </c>
      <c r="H30" t="s">
        <v>140</v>
      </c>
      <c r="I30" t="s">
        <v>83</v>
      </c>
      <c r="J30">
        <v>123.086366458825</v>
      </c>
      <c r="K30">
        <v>187.788435563007</v>
      </c>
      <c r="L30">
        <v>372.59506606542698</v>
      </c>
      <c r="M30">
        <v>103.668091632298</v>
      </c>
      <c r="N30">
        <v>39.6127425657928</v>
      </c>
      <c r="O30">
        <v>534.64341163065706</v>
      </c>
      <c r="P30">
        <v>23.1551572934919</v>
      </c>
      <c r="Q30">
        <v>128.54827306722399</v>
      </c>
      <c r="R30">
        <v>23234.481198055699</v>
      </c>
      <c r="S30">
        <v>183.06580864903799</v>
      </c>
      <c r="T30">
        <v>598.28113425721097</v>
      </c>
      <c r="U30">
        <v>716.49354136841805</v>
      </c>
      <c r="V30">
        <v>3928.4494946443301</v>
      </c>
      <c r="W30">
        <v>1468.7992933733401</v>
      </c>
      <c r="X30">
        <v>12.8543657656002</v>
      </c>
      <c r="Y30">
        <v>219.31868771152901</v>
      </c>
      <c r="Z30">
        <v>2841.6932470666802</v>
      </c>
      <c r="AA30">
        <v>207.65508788831599</v>
      </c>
      <c r="AB30">
        <v>36.851942983745197</v>
      </c>
      <c r="AC30">
        <v>179.48042534173399</v>
      </c>
      <c r="AD30">
        <v>89.536019487059605</v>
      </c>
      <c r="AE30">
        <v>295.64633552150798</v>
      </c>
      <c r="AF30">
        <v>56.812560270637498</v>
      </c>
      <c r="AG30">
        <v>168.179291007221</v>
      </c>
      <c r="AH30">
        <v>14.648476312184799</v>
      </c>
      <c r="AI30">
        <v>119.124933402263</v>
      </c>
      <c r="AJ30">
        <v>1058.99098521412</v>
      </c>
      <c r="AK30">
        <v>58.514977772285803</v>
      </c>
      <c r="AL30">
        <v>269.97541742457099</v>
      </c>
      <c r="AM30">
        <v>530.389422680405</v>
      </c>
      <c r="AN30">
        <v>300.43162174971798</v>
      </c>
      <c r="AO30">
        <v>1978.9073412089799</v>
      </c>
      <c r="AP30">
        <v>65.877607867186896</v>
      </c>
      <c r="AQ30">
        <v>204.84646366221301</v>
      </c>
      <c r="AR30">
        <v>7004.2738720700399</v>
      </c>
      <c r="AS30">
        <v>108.795390364325</v>
      </c>
      <c r="AT30">
        <v>111</v>
      </c>
      <c r="AU30">
        <v>167</v>
      </c>
      <c r="AV30">
        <v>250</v>
      </c>
      <c r="AW30">
        <v>82</v>
      </c>
      <c r="AX30">
        <v>41</v>
      </c>
      <c r="AY30">
        <v>643</v>
      </c>
      <c r="AZ30">
        <v>23</v>
      </c>
      <c r="BA30">
        <v>127</v>
      </c>
      <c r="BB30">
        <v>30260</v>
      </c>
      <c r="BC30">
        <v>168</v>
      </c>
      <c r="BD30">
        <v>570</v>
      </c>
      <c r="BE30">
        <v>901</v>
      </c>
      <c r="BF30">
        <v>4984</v>
      </c>
      <c r="BG30">
        <v>1937</v>
      </c>
      <c r="BH30">
        <v>15</v>
      </c>
      <c r="BI30">
        <v>218</v>
      </c>
      <c r="BJ30">
        <v>3397</v>
      </c>
      <c r="BK30">
        <v>220</v>
      </c>
      <c r="BL30">
        <v>30</v>
      </c>
      <c r="BM30">
        <v>130</v>
      </c>
      <c r="BN30">
        <v>85</v>
      </c>
      <c r="BO30">
        <v>282</v>
      </c>
      <c r="BP30">
        <v>58</v>
      </c>
      <c r="BQ30">
        <v>188</v>
      </c>
      <c r="BR30">
        <v>15</v>
      </c>
      <c r="BS30">
        <v>106</v>
      </c>
      <c r="BT30">
        <v>1049</v>
      </c>
      <c r="BU30">
        <v>56</v>
      </c>
      <c r="BV30">
        <v>184</v>
      </c>
      <c r="BW30">
        <v>561</v>
      </c>
      <c r="BX30">
        <v>314</v>
      </c>
      <c r="BY30">
        <v>2258</v>
      </c>
      <c r="BZ30">
        <v>75</v>
      </c>
      <c r="CA30">
        <v>206</v>
      </c>
      <c r="CB30">
        <v>6483</v>
      </c>
      <c r="CC30">
        <v>124</v>
      </c>
    </row>
    <row r="31" spans="1:81">
      <c r="A31" t="s">
        <v>141</v>
      </c>
      <c r="B31">
        <v>1691.76094611141</v>
      </c>
      <c r="C31">
        <v>1.5311629553090299E-2</v>
      </c>
      <c r="D31">
        <v>0.208971905372206</v>
      </c>
      <c r="E31">
        <v>0.12003913409411</v>
      </c>
      <c r="F31">
        <v>0.90445214755106296</v>
      </c>
      <c r="G31">
        <v>1</v>
      </c>
      <c r="H31" t="s">
        <v>142</v>
      </c>
      <c r="I31" t="s">
        <v>83</v>
      </c>
      <c r="J31">
        <v>887.58498308518995</v>
      </c>
      <c r="K31">
        <v>2445.4563498781899</v>
      </c>
      <c r="L31">
        <v>1280.38953957748</v>
      </c>
      <c r="M31">
        <v>1113.40760011153</v>
      </c>
      <c r="N31">
        <v>952.61621007863505</v>
      </c>
      <c r="O31">
        <v>2293.3645079786202</v>
      </c>
      <c r="P31">
        <v>7299.4840488259797</v>
      </c>
      <c r="Q31">
        <v>1633.1896439167399</v>
      </c>
      <c r="R31">
        <v>1352.4620114721399</v>
      </c>
      <c r="S31">
        <v>1038.08664522861</v>
      </c>
      <c r="T31">
        <v>1901.1096809087501</v>
      </c>
      <c r="U31">
        <v>1312.2362322930801</v>
      </c>
      <c r="V31">
        <v>985.15967438321297</v>
      </c>
      <c r="W31">
        <v>1668.5739183375999</v>
      </c>
      <c r="X31">
        <v>6283.1653567029998</v>
      </c>
      <c r="Y31">
        <v>1495.6696526127901</v>
      </c>
      <c r="Z31">
        <v>1757.9371368853101</v>
      </c>
      <c r="AA31">
        <v>2496.1147689997101</v>
      </c>
      <c r="AB31">
        <v>1539.32642598961</v>
      </c>
      <c r="AC31">
        <v>2705.1979141513398</v>
      </c>
      <c r="AD31">
        <v>657.169817921044</v>
      </c>
      <c r="AE31">
        <v>1432.8338384901199</v>
      </c>
      <c r="AF31">
        <v>1421.49781232297</v>
      </c>
      <c r="AG31">
        <v>586.56815869567799</v>
      </c>
      <c r="AH31">
        <v>751.57922450406704</v>
      </c>
      <c r="AI31">
        <v>1743.2752863258399</v>
      </c>
      <c r="AJ31">
        <v>1346.46943049897</v>
      </c>
      <c r="AK31">
        <v>1639.2297315140299</v>
      </c>
      <c r="AL31">
        <v>2363.2834008407899</v>
      </c>
      <c r="AM31">
        <v>886.37719176318399</v>
      </c>
      <c r="AN31">
        <v>1049.2718738808701</v>
      </c>
      <c r="AO31">
        <v>643.68687067119799</v>
      </c>
      <c r="AP31">
        <v>829.97367127811799</v>
      </c>
      <c r="AQ31">
        <v>1480.1458436687101</v>
      </c>
      <c r="AR31">
        <v>976.27813498929504</v>
      </c>
      <c r="AS31">
        <v>655.22147122846695</v>
      </c>
      <c r="AT31">
        <v>785</v>
      </c>
      <c r="AU31">
        <v>2089</v>
      </c>
      <c r="AV31">
        <v>1172</v>
      </c>
      <c r="AW31">
        <v>1068</v>
      </c>
      <c r="AX31">
        <v>976</v>
      </c>
      <c r="AY31">
        <v>2688</v>
      </c>
      <c r="AZ31">
        <v>7035</v>
      </c>
      <c r="BA31">
        <v>1516</v>
      </c>
      <c r="BB31">
        <v>1668</v>
      </c>
      <c r="BC31">
        <v>926</v>
      </c>
      <c r="BD31">
        <v>1761</v>
      </c>
      <c r="BE31">
        <v>1621</v>
      </c>
      <c r="BF31">
        <v>1230</v>
      </c>
      <c r="BG31">
        <v>2145</v>
      </c>
      <c r="BH31">
        <v>7214</v>
      </c>
      <c r="BI31">
        <v>1429</v>
      </c>
      <c r="BJ31">
        <v>2156</v>
      </c>
      <c r="BK31">
        <v>2564</v>
      </c>
      <c r="BL31">
        <v>1215</v>
      </c>
      <c r="BM31">
        <v>2425</v>
      </c>
      <c r="BN31">
        <v>608</v>
      </c>
      <c r="BO31">
        <v>1314</v>
      </c>
      <c r="BP31">
        <v>1425</v>
      </c>
      <c r="BQ31">
        <v>623</v>
      </c>
      <c r="BR31">
        <v>748</v>
      </c>
      <c r="BS31">
        <v>1484</v>
      </c>
      <c r="BT31">
        <v>1278</v>
      </c>
      <c r="BU31">
        <v>1538</v>
      </c>
      <c r="BV31">
        <v>1899</v>
      </c>
      <c r="BW31">
        <v>913</v>
      </c>
      <c r="BX31">
        <v>1066</v>
      </c>
      <c r="BY31">
        <v>713</v>
      </c>
      <c r="BZ31">
        <v>900</v>
      </c>
      <c r="CA31">
        <v>1437</v>
      </c>
      <c r="CB31">
        <v>915</v>
      </c>
      <c r="CC31">
        <v>743</v>
      </c>
    </row>
    <row r="32" spans="1:81">
      <c r="A32" t="s">
        <v>143</v>
      </c>
      <c r="B32">
        <v>5168.6399194926598</v>
      </c>
      <c r="C32">
        <v>1.20399634481827E-2</v>
      </c>
      <c r="D32">
        <v>4.2149779607677899E-2</v>
      </c>
      <c r="E32">
        <v>0.28570025631291202</v>
      </c>
      <c r="F32">
        <v>0.775107708367474</v>
      </c>
      <c r="G32">
        <v>1</v>
      </c>
      <c r="H32" t="s">
        <v>144</v>
      </c>
      <c r="I32" t="s">
        <v>83</v>
      </c>
      <c r="J32">
        <v>5416.8607162063399</v>
      </c>
      <c r="K32">
        <v>4793.4263631016702</v>
      </c>
      <c r="L32">
        <v>5489.27546728162</v>
      </c>
      <c r="M32">
        <v>6160.2921723781301</v>
      </c>
      <c r="N32">
        <v>4379.4560545675204</v>
      </c>
      <c r="O32">
        <v>5937.7945038819498</v>
      </c>
      <c r="P32">
        <v>6201.2735469033696</v>
      </c>
      <c r="Q32">
        <v>4494.9866706844496</v>
      </c>
      <c r="R32">
        <v>5188.6421202516403</v>
      </c>
      <c r="S32">
        <v>5632.4115698994501</v>
      </c>
      <c r="T32">
        <v>5180.5964781106204</v>
      </c>
      <c r="U32">
        <v>5890.3803154154102</v>
      </c>
      <c r="V32">
        <v>5191.0422265738798</v>
      </c>
      <c r="W32">
        <v>6130.37418151166</v>
      </c>
      <c r="X32">
        <v>6128.6434080230802</v>
      </c>
      <c r="Y32">
        <v>4206.6009749177902</v>
      </c>
      <c r="Z32">
        <v>5306.3080043672899</v>
      </c>
      <c r="AA32">
        <v>4772.4905966333399</v>
      </c>
      <c r="AB32">
        <v>4734.73183686641</v>
      </c>
      <c r="AC32">
        <v>4268.11268379795</v>
      </c>
      <c r="AD32">
        <v>4826.9953659972198</v>
      </c>
      <c r="AE32">
        <v>5378.4634352811399</v>
      </c>
      <c r="AF32">
        <v>4442.4469921644104</v>
      </c>
      <c r="AG32">
        <v>6307.9950958241898</v>
      </c>
      <c r="AH32">
        <v>5348.4423323019901</v>
      </c>
      <c r="AI32">
        <v>4046.9819130830501</v>
      </c>
      <c r="AJ32">
        <v>4984.2569931221096</v>
      </c>
      <c r="AK32">
        <v>5214.7814706258796</v>
      </c>
      <c r="AL32">
        <v>4619.9196418415904</v>
      </c>
      <c r="AM32">
        <v>4244.2665170229602</v>
      </c>
      <c r="AN32">
        <v>4633.4811383987098</v>
      </c>
      <c r="AO32">
        <v>5437.4795442198902</v>
      </c>
      <c r="AP32">
        <v>5622.1802804989802</v>
      </c>
      <c r="AQ32">
        <v>4280.2004015021803</v>
      </c>
      <c r="AR32">
        <v>4894.8695497352901</v>
      </c>
      <c r="AS32">
        <v>6284.5765387425299</v>
      </c>
      <c r="AT32">
        <v>4770</v>
      </c>
      <c r="AU32">
        <v>4150</v>
      </c>
      <c r="AV32">
        <v>5083</v>
      </c>
      <c r="AW32">
        <v>5832</v>
      </c>
      <c r="AX32">
        <v>4427</v>
      </c>
      <c r="AY32">
        <v>6912</v>
      </c>
      <c r="AZ32">
        <v>5912</v>
      </c>
      <c r="BA32">
        <v>4149</v>
      </c>
      <c r="BB32">
        <v>6532</v>
      </c>
      <c r="BC32">
        <v>5005</v>
      </c>
      <c r="BD32">
        <v>4847</v>
      </c>
      <c r="BE32">
        <v>7175</v>
      </c>
      <c r="BF32">
        <v>6298</v>
      </c>
      <c r="BG32">
        <v>7908</v>
      </c>
      <c r="BH32">
        <v>6978</v>
      </c>
      <c r="BI32">
        <v>4071</v>
      </c>
      <c r="BJ32">
        <v>6369</v>
      </c>
      <c r="BK32">
        <v>4996</v>
      </c>
      <c r="BL32">
        <v>3783</v>
      </c>
      <c r="BM32">
        <v>3806</v>
      </c>
      <c r="BN32">
        <v>4501</v>
      </c>
      <c r="BO32">
        <v>4973</v>
      </c>
      <c r="BP32">
        <v>4482</v>
      </c>
      <c r="BQ32">
        <v>6818</v>
      </c>
      <c r="BR32">
        <v>5395</v>
      </c>
      <c r="BS32">
        <v>3528</v>
      </c>
      <c r="BT32">
        <v>4813</v>
      </c>
      <c r="BU32">
        <v>4928</v>
      </c>
      <c r="BV32">
        <v>3745</v>
      </c>
      <c r="BW32">
        <v>4310</v>
      </c>
      <c r="BX32">
        <v>4624</v>
      </c>
      <c r="BY32">
        <v>6015</v>
      </c>
      <c r="BZ32">
        <v>6226</v>
      </c>
      <c r="CA32">
        <v>4197</v>
      </c>
      <c r="CB32">
        <v>4648</v>
      </c>
      <c r="CC32">
        <v>6527</v>
      </c>
    </row>
    <row r="33" spans="1:81">
      <c r="A33" t="s">
        <v>145</v>
      </c>
      <c r="B33">
        <v>1867.70728173629</v>
      </c>
      <c r="C33">
        <v>1.1518098152261401E-2</v>
      </c>
      <c r="D33">
        <v>0.21360360428092801</v>
      </c>
      <c r="E33">
        <v>2.7516600417918999</v>
      </c>
      <c r="F33">
        <v>5.9294039051790001E-3</v>
      </c>
      <c r="G33">
        <v>0.52100646680641105</v>
      </c>
      <c r="H33" t="s">
        <v>146</v>
      </c>
      <c r="I33" t="s">
        <v>83</v>
      </c>
      <c r="J33">
        <v>147.53394995687199</v>
      </c>
      <c r="K33">
        <v>411.91806973570601</v>
      </c>
      <c r="L33">
        <v>180.493427060958</v>
      </c>
      <c r="M33">
        <v>94.266874188389707</v>
      </c>
      <c r="N33">
        <v>132.528218391331</v>
      </c>
      <c r="O33">
        <v>313.89350883179299</v>
      </c>
      <c r="P33">
        <v>59.194836654352002</v>
      </c>
      <c r="Q33">
        <v>397.90820709432501</v>
      </c>
      <c r="R33">
        <v>38719.438174016497</v>
      </c>
      <c r="S33">
        <v>248.40984379913601</v>
      </c>
      <c r="T33">
        <v>2110.3118214605602</v>
      </c>
      <c r="U33">
        <v>1603.5281748378</v>
      </c>
      <c r="V33">
        <v>4245.57324793732</v>
      </c>
      <c r="W33">
        <v>2268.5942990488202</v>
      </c>
      <c r="X33">
        <v>46.844619396460303</v>
      </c>
      <c r="Y33">
        <v>473.39747434576401</v>
      </c>
      <c r="Z33">
        <v>4716.6245267176801</v>
      </c>
      <c r="AA33">
        <v>377.00100777422199</v>
      </c>
      <c r="AB33">
        <v>106.44172175973</v>
      </c>
      <c r="AC33">
        <v>279.01033245431302</v>
      </c>
      <c r="AD33">
        <v>13.0402909942894</v>
      </c>
      <c r="AE33">
        <v>60.557407027409198</v>
      </c>
      <c r="AF33">
        <v>61.625694832417103</v>
      </c>
      <c r="AG33">
        <v>22.1435979247299</v>
      </c>
      <c r="AH33">
        <v>79.572649646400393</v>
      </c>
      <c r="AI33">
        <v>127.541712592233</v>
      </c>
      <c r="AJ33">
        <v>2660.9081193963498</v>
      </c>
      <c r="AK33">
        <v>175.63402264036901</v>
      </c>
      <c r="AL33">
        <v>568.19795560939303</v>
      </c>
      <c r="AM33">
        <v>1478.50877867449</v>
      </c>
      <c r="AN33">
        <v>386.84075388650899</v>
      </c>
      <c r="AO33">
        <v>823.55831806388596</v>
      </c>
      <c r="AP33">
        <v>142.257683037986</v>
      </c>
      <c r="AQ33">
        <v>168.302882395718</v>
      </c>
      <c r="AR33">
        <v>3146.7784604585499</v>
      </c>
      <c r="AS33">
        <v>389.08147986367999</v>
      </c>
      <c r="AT33">
        <v>129</v>
      </c>
      <c r="AU33">
        <v>355</v>
      </c>
      <c r="AV33">
        <v>165</v>
      </c>
      <c r="AW33">
        <v>90</v>
      </c>
      <c r="AX33">
        <v>133</v>
      </c>
      <c r="AY33">
        <v>366</v>
      </c>
      <c r="AZ33">
        <v>57</v>
      </c>
      <c r="BA33">
        <v>381</v>
      </c>
      <c r="BB33">
        <v>48895</v>
      </c>
      <c r="BC33">
        <v>221</v>
      </c>
      <c r="BD33">
        <v>1949</v>
      </c>
      <c r="BE33">
        <v>1955</v>
      </c>
      <c r="BF33">
        <v>5222</v>
      </c>
      <c r="BG33">
        <v>2900</v>
      </c>
      <c r="BH33">
        <v>53</v>
      </c>
      <c r="BI33">
        <v>456</v>
      </c>
      <c r="BJ33">
        <v>5818</v>
      </c>
      <c r="BK33">
        <v>387</v>
      </c>
      <c r="BL33">
        <v>84</v>
      </c>
      <c r="BM33">
        <v>249</v>
      </c>
      <c r="BN33">
        <v>12</v>
      </c>
      <c r="BO33">
        <v>56</v>
      </c>
      <c r="BP33">
        <v>61</v>
      </c>
      <c r="BQ33">
        <v>24</v>
      </c>
      <c r="BR33">
        <v>79</v>
      </c>
      <c r="BS33">
        <v>110</v>
      </c>
      <c r="BT33">
        <v>2554</v>
      </c>
      <c r="BU33">
        <v>165</v>
      </c>
      <c r="BV33">
        <v>460</v>
      </c>
      <c r="BW33">
        <v>1516</v>
      </c>
      <c r="BX33">
        <v>392</v>
      </c>
      <c r="BY33">
        <v>911</v>
      </c>
      <c r="BZ33">
        <v>157</v>
      </c>
      <c r="CA33">
        <v>164</v>
      </c>
      <c r="CB33">
        <v>2943</v>
      </c>
      <c r="CC33">
        <v>430</v>
      </c>
    </row>
    <row r="34" spans="1:81">
      <c r="A34" t="s">
        <v>147</v>
      </c>
      <c r="B34">
        <v>1600.78918761513</v>
      </c>
      <c r="C34">
        <v>8.2016155728398803E-3</v>
      </c>
      <c r="D34">
        <v>4.9339578608600998E-2</v>
      </c>
      <c r="E34">
        <v>0.16511132120045499</v>
      </c>
      <c r="F34">
        <v>0.86885636228399898</v>
      </c>
      <c r="G34">
        <v>1</v>
      </c>
      <c r="H34" t="s">
        <v>148</v>
      </c>
      <c r="I34" t="s">
        <v>83</v>
      </c>
      <c r="J34">
        <v>1698.1350894652601</v>
      </c>
      <c r="K34">
        <v>1645.3998487527699</v>
      </c>
      <c r="L34">
        <v>1533.8231802663099</v>
      </c>
      <c r="M34">
        <v>1409.8943878376999</v>
      </c>
      <c r="N34">
        <v>1590.4192291888901</v>
      </c>
      <c r="O34">
        <v>1816.46231103217</v>
      </c>
      <c r="P34">
        <v>1653.5197625475901</v>
      </c>
      <c r="Q34">
        <v>1583.1797855167899</v>
      </c>
      <c r="R34">
        <v>1581.84579099744</v>
      </c>
      <c r="S34">
        <v>1588.20368592522</v>
      </c>
      <c r="T34">
        <v>1797.05298568988</v>
      </c>
      <c r="U34">
        <v>1590.0289912211399</v>
      </c>
      <c r="V34">
        <v>1280.7933833024699</v>
      </c>
      <c r="W34">
        <v>1672.0310515311201</v>
      </c>
      <c r="X34">
        <v>1763.04788643252</v>
      </c>
      <c r="Y34">
        <v>1579.87316830431</v>
      </c>
      <c r="Z34">
        <v>1547.90350653719</v>
      </c>
      <c r="AA34">
        <v>1830.49999609151</v>
      </c>
      <c r="AB34">
        <v>1662.8024422999799</v>
      </c>
      <c r="AC34">
        <v>1629.89700764383</v>
      </c>
      <c r="AD34">
        <v>1689.5086598805401</v>
      </c>
      <c r="AE34">
        <v>1467.6724592451301</v>
      </c>
      <c r="AF34">
        <v>1431.5979079726301</v>
      </c>
      <c r="AG34">
        <v>1567.1106508630101</v>
      </c>
      <c r="AH34">
        <v>1669.8057979840401</v>
      </c>
      <c r="AI34">
        <v>1554.0087242060799</v>
      </c>
      <c r="AJ34">
        <v>1675.6696042845399</v>
      </c>
      <c r="AK34">
        <v>1675.64399355815</v>
      </c>
      <c r="AL34">
        <v>1636.3092884028899</v>
      </c>
      <c r="AM34">
        <v>1758.4913035705399</v>
      </c>
      <c r="AN34">
        <v>1214.5424369162099</v>
      </c>
      <c r="AO34">
        <v>1690.0519682654599</v>
      </c>
      <c r="AP34">
        <v>1482.1405681306201</v>
      </c>
      <c r="AQ34">
        <v>1507.91515422928</v>
      </c>
      <c r="AR34">
        <v>1533.6198304889199</v>
      </c>
      <c r="AS34">
        <v>1619.5089155624901</v>
      </c>
      <c r="AT34">
        <v>1452</v>
      </c>
      <c r="AU34">
        <v>1394</v>
      </c>
      <c r="AV34">
        <v>1434</v>
      </c>
      <c r="AW34">
        <v>1472</v>
      </c>
      <c r="AX34">
        <v>1440</v>
      </c>
      <c r="AY34">
        <v>1941</v>
      </c>
      <c r="AZ34">
        <v>1681</v>
      </c>
      <c r="BA34">
        <v>1604</v>
      </c>
      <c r="BB34">
        <v>1998</v>
      </c>
      <c r="BC34">
        <v>1566</v>
      </c>
      <c r="BD34">
        <v>1564</v>
      </c>
      <c r="BE34">
        <v>2003</v>
      </c>
      <c r="BF34">
        <v>1642</v>
      </c>
      <c r="BG34">
        <v>2217</v>
      </c>
      <c r="BH34">
        <v>1956</v>
      </c>
      <c r="BI34">
        <v>1568</v>
      </c>
      <c r="BJ34">
        <v>1937</v>
      </c>
      <c r="BK34">
        <v>1841</v>
      </c>
      <c r="BL34">
        <v>1277</v>
      </c>
      <c r="BM34">
        <v>1424</v>
      </c>
      <c r="BN34">
        <v>1440</v>
      </c>
      <c r="BO34">
        <v>1407</v>
      </c>
      <c r="BP34">
        <v>1475</v>
      </c>
      <c r="BQ34">
        <v>1767</v>
      </c>
      <c r="BR34">
        <v>1838</v>
      </c>
      <c r="BS34">
        <v>1393</v>
      </c>
      <c r="BT34">
        <v>1550</v>
      </c>
      <c r="BU34">
        <v>1538</v>
      </c>
      <c r="BV34">
        <v>1242</v>
      </c>
      <c r="BW34">
        <v>1587</v>
      </c>
      <c r="BX34">
        <v>1367</v>
      </c>
      <c r="BY34">
        <v>1940</v>
      </c>
      <c r="BZ34">
        <v>1715</v>
      </c>
      <c r="CA34">
        <v>1564</v>
      </c>
      <c r="CB34">
        <v>1547</v>
      </c>
      <c r="CC34">
        <v>1250</v>
      </c>
    </row>
    <row r="35" spans="1:81">
      <c r="A35" t="s">
        <v>149</v>
      </c>
      <c r="B35">
        <v>9272.7903235856993</v>
      </c>
      <c r="C35">
        <v>-1.21449050413493E-2</v>
      </c>
      <c r="D35">
        <v>0.205609884726178</v>
      </c>
      <c r="E35">
        <v>-6.4897645485435806E-2</v>
      </c>
      <c r="F35">
        <v>0.94825549527448105</v>
      </c>
      <c r="G35">
        <v>1</v>
      </c>
      <c r="H35" t="s">
        <v>150</v>
      </c>
      <c r="I35" t="s">
        <v>83</v>
      </c>
      <c r="J35">
        <v>19126.578882624999</v>
      </c>
      <c r="K35">
        <v>8691.3594883309306</v>
      </c>
      <c r="L35">
        <v>3693.7353103187502</v>
      </c>
      <c r="M35">
        <v>15182.613494472</v>
      </c>
      <c r="N35">
        <v>5960.6732243403603</v>
      </c>
      <c r="O35">
        <v>4036.8837781235802</v>
      </c>
      <c r="P35">
        <v>1033.53215158071</v>
      </c>
      <c r="Q35">
        <v>5819.35129092847</v>
      </c>
      <c r="R35">
        <v>4509.9543518830496</v>
      </c>
      <c r="S35">
        <v>18922.691906699802</v>
      </c>
      <c r="T35">
        <v>3429.7185856691499</v>
      </c>
      <c r="U35">
        <v>14637.3261242485</v>
      </c>
      <c r="V35">
        <v>5474.5480780037897</v>
      </c>
      <c r="W35">
        <v>3874.7085885528099</v>
      </c>
      <c r="X35">
        <v>818.08211358660606</v>
      </c>
      <c r="Y35">
        <v>7400.0697253137396</v>
      </c>
      <c r="Z35">
        <v>4475.64612718844</v>
      </c>
      <c r="AA35">
        <v>8081.3828694351096</v>
      </c>
      <c r="AB35">
        <v>14496.9345502697</v>
      </c>
      <c r="AC35">
        <v>10054.3773508251</v>
      </c>
      <c r="AD35">
        <v>9262.2978754579308</v>
      </c>
      <c r="AE35">
        <v>11850.667314079001</v>
      </c>
      <c r="AF35">
        <v>11736.1183089407</v>
      </c>
      <c r="AG35">
        <v>10369.2856040807</v>
      </c>
      <c r="AH35">
        <v>10915.1536491193</v>
      </c>
      <c r="AI35">
        <v>8317.9096961659907</v>
      </c>
      <c r="AJ35">
        <v>9347.2125977455908</v>
      </c>
      <c r="AK35">
        <v>14888.8057291982</v>
      </c>
      <c r="AL35">
        <v>8919.1371172026393</v>
      </c>
      <c r="AM35">
        <v>7990.4300843072797</v>
      </c>
      <c r="AN35">
        <v>10394.6704839494</v>
      </c>
      <c r="AO35">
        <v>11911.120049389399</v>
      </c>
      <c r="AP35">
        <v>10631.3408648893</v>
      </c>
      <c r="AQ35">
        <v>7751.4765336035498</v>
      </c>
      <c r="AR35">
        <v>13617.6521736956</v>
      </c>
      <c r="AS35">
        <v>16197.005574865199</v>
      </c>
      <c r="AT35">
        <v>17504</v>
      </c>
      <c r="AU35">
        <v>7214</v>
      </c>
      <c r="AV35">
        <v>3420</v>
      </c>
      <c r="AW35">
        <v>14412</v>
      </c>
      <c r="AX35">
        <v>6213</v>
      </c>
      <c r="AY35">
        <v>4826</v>
      </c>
      <c r="AZ35">
        <v>1031</v>
      </c>
      <c r="BA35">
        <v>5505</v>
      </c>
      <c r="BB35">
        <v>5397</v>
      </c>
      <c r="BC35">
        <v>17221</v>
      </c>
      <c r="BD35">
        <v>3156</v>
      </c>
      <c r="BE35">
        <v>18199</v>
      </c>
      <c r="BF35">
        <v>6844</v>
      </c>
      <c r="BG35">
        <v>4873</v>
      </c>
      <c r="BH35">
        <v>987</v>
      </c>
      <c r="BI35">
        <v>6879</v>
      </c>
      <c r="BJ35">
        <v>5428</v>
      </c>
      <c r="BK35">
        <v>7757</v>
      </c>
      <c r="BL35">
        <v>11699</v>
      </c>
      <c r="BM35">
        <v>8935</v>
      </c>
      <c r="BN35">
        <v>8447</v>
      </c>
      <c r="BO35">
        <v>11158</v>
      </c>
      <c r="BP35">
        <v>11989</v>
      </c>
      <c r="BQ35">
        <v>11587</v>
      </c>
      <c r="BR35">
        <v>11184</v>
      </c>
      <c r="BS35">
        <v>7154</v>
      </c>
      <c r="BT35">
        <v>8360</v>
      </c>
      <c r="BU35">
        <v>14267</v>
      </c>
      <c r="BV35">
        <v>6997</v>
      </c>
      <c r="BW35">
        <v>8209</v>
      </c>
      <c r="BX35">
        <v>10816</v>
      </c>
      <c r="BY35">
        <v>13238</v>
      </c>
      <c r="BZ35">
        <v>11730</v>
      </c>
      <c r="CA35">
        <v>7150</v>
      </c>
      <c r="CB35">
        <v>11648</v>
      </c>
      <c r="CC35">
        <v>18727</v>
      </c>
    </row>
    <row r="36" spans="1:81">
      <c r="A36" t="s">
        <v>151</v>
      </c>
      <c r="B36">
        <v>1519.5754427356401</v>
      </c>
      <c r="C36">
        <v>-4.6297935299666998E-2</v>
      </c>
      <c r="D36">
        <v>6.5568643091220194E-2</v>
      </c>
      <c r="E36">
        <v>-0.70667447269281103</v>
      </c>
      <c r="F36">
        <v>0.47976879676587803</v>
      </c>
      <c r="G36">
        <v>1</v>
      </c>
      <c r="H36" t="s">
        <v>152</v>
      </c>
      <c r="I36" t="s">
        <v>83</v>
      </c>
      <c r="J36">
        <v>1902.81916169489</v>
      </c>
      <c r="K36">
        <v>1498.1976474185301</v>
      </c>
      <c r="L36">
        <v>1562.19399962854</v>
      </c>
      <c r="M36">
        <v>1466.44918981312</v>
      </c>
      <c r="N36">
        <v>1522.31869427382</v>
      </c>
      <c r="O36">
        <v>1498.29436141716</v>
      </c>
      <c r="P36">
        <v>1484.56155022136</v>
      </c>
      <c r="Q36">
        <v>1676.5493534699599</v>
      </c>
      <c r="R36">
        <v>1504.14244581771</v>
      </c>
      <c r="S36">
        <v>1575.4219018449301</v>
      </c>
      <c r="T36">
        <v>1528.0676018832601</v>
      </c>
      <c r="U36">
        <v>1341.8330574024301</v>
      </c>
      <c r="V36">
        <v>1425.8012771256899</v>
      </c>
      <c r="W36">
        <v>1901.67605278154</v>
      </c>
      <c r="X36">
        <v>1465.9037655196</v>
      </c>
      <c r="Y36">
        <v>1508.58884501424</v>
      </c>
      <c r="Z36">
        <v>1460.5737336893901</v>
      </c>
      <c r="AA36">
        <v>1462.0529053861101</v>
      </c>
      <c r="AB36">
        <v>1591.4529697860601</v>
      </c>
      <c r="AC36">
        <v>1441.3456802976</v>
      </c>
      <c r="AD36">
        <v>1790.94869778059</v>
      </c>
      <c r="AE36">
        <v>1564.7550115261399</v>
      </c>
      <c r="AF36">
        <v>1709.5141759195401</v>
      </c>
      <c r="AG36">
        <v>1512.57528386338</v>
      </c>
      <c r="AH36">
        <v>1554.11951782437</v>
      </c>
      <c r="AI36">
        <v>1653.1354794086999</v>
      </c>
      <c r="AJ36">
        <v>1519.31773988184</v>
      </c>
      <c r="AK36">
        <v>1462.31018656687</v>
      </c>
      <c r="AL36">
        <v>1360.34175064584</v>
      </c>
      <c r="AM36">
        <v>1637.0770033169599</v>
      </c>
      <c r="AN36">
        <v>1213.57451714738</v>
      </c>
      <c r="AO36">
        <v>1526.7912370462</v>
      </c>
      <c r="AP36">
        <v>1482.35395990542</v>
      </c>
      <c r="AQ36">
        <v>1379.33899548662</v>
      </c>
      <c r="AR36">
        <v>1535.22142826919</v>
      </c>
      <c r="AS36">
        <v>985.09675940816896</v>
      </c>
      <c r="AT36">
        <v>1491</v>
      </c>
      <c r="AU36">
        <v>1207</v>
      </c>
      <c r="AV36">
        <v>1396</v>
      </c>
      <c r="AW36">
        <v>1448</v>
      </c>
      <c r="AX36">
        <v>1522</v>
      </c>
      <c r="AY36">
        <v>1745</v>
      </c>
      <c r="AZ36">
        <v>1456</v>
      </c>
      <c r="BA36">
        <v>1530</v>
      </c>
      <c r="BB36">
        <v>1992</v>
      </c>
      <c r="BC36">
        <v>1455</v>
      </c>
      <c r="BD36">
        <v>1360</v>
      </c>
      <c r="BE36">
        <v>1848</v>
      </c>
      <c r="BF36">
        <v>1803</v>
      </c>
      <c r="BG36">
        <v>2193</v>
      </c>
      <c r="BH36">
        <v>1675</v>
      </c>
      <c r="BI36">
        <v>1532</v>
      </c>
      <c r="BJ36">
        <v>1994</v>
      </c>
      <c r="BK36">
        <v>1504</v>
      </c>
      <c r="BL36">
        <v>1213</v>
      </c>
      <c r="BM36">
        <v>1259</v>
      </c>
      <c r="BN36">
        <v>1459</v>
      </c>
      <c r="BO36">
        <v>1338</v>
      </c>
      <c r="BP36">
        <v>1525</v>
      </c>
      <c r="BQ36">
        <v>1723</v>
      </c>
      <c r="BR36">
        <v>1553</v>
      </c>
      <c r="BS36">
        <v>1218</v>
      </c>
      <c r="BT36">
        <v>1517</v>
      </c>
      <c r="BU36">
        <v>1353</v>
      </c>
      <c r="BV36">
        <v>1116</v>
      </c>
      <c r="BW36">
        <v>1588</v>
      </c>
      <c r="BX36">
        <v>1491</v>
      </c>
      <c r="BY36">
        <v>1722</v>
      </c>
      <c r="BZ36">
        <v>1844</v>
      </c>
      <c r="CA36">
        <v>1427</v>
      </c>
      <c r="CB36">
        <v>1515</v>
      </c>
      <c r="CC36">
        <v>1061</v>
      </c>
    </row>
    <row r="37" spans="1:81">
      <c r="A37" t="s">
        <v>153</v>
      </c>
      <c r="B37">
        <v>254612.46194318301</v>
      </c>
      <c r="C37">
        <v>-6.0613470185241103E-2</v>
      </c>
      <c r="D37">
        <v>0.181991447028717</v>
      </c>
      <c r="E37">
        <v>-0.38691220804374699</v>
      </c>
      <c r="F37">
        <v>0.69882120299635497</v>
      </c>
      <c r="G37">
        <v>1</v>
      </c>
      <c r="H37" t="s">
        <v>154</v>
      </c>
      <c r="I37" t="s">
        <v>83</v>
      </c>
      <c r="J37">
        <v>412472.77073544002</v>
      </c>
      <c r="K37">
        <v>179247.52107861399</v>
      </c>
      <c r="L37">
        <v>133053.66816634699</v>
      </c>
      <c r="M37">
        <v>341241.14014453097</v>
      </c>
      <c r="N37">
        <v>187324.02655891099</v>
      </c>
      <c r="O37">
        <v>150992.38806533199</v>
      </c>
      <c r="P37">
        <v>69907.012579004993</v>
      </c>
      <c r="Q37">
        <v>186180.603139007</v>
      </c>
      <c r="R37">
        <v>134994.77095790999</v>
      </c>
      <c r="S37">
        <v>416284.688796209</v>
      </c>
      <c r="T37">
        <v>136127.40002320299</v>
      </c>
      <c r="U37">
        <v>399679.70453942101</v>
      </c>
      <c r="V37">
        <v>86465.813567824807</v>
      </c>
      <c r="W37">
        <v>157393.21394612099</v>
      </c>
      <c r="X37">
        <v>64345.752178284703</v>
      </c>
      <c r="Y37">
        <v>175125.70349384099</v>
      </c>
      <c r="Z37">
        <v>129434.444289241</v>
      </c>
      <c r="AA37">
        <v>183644.281770698</v>
      </c>
      <c r="AB37">
        <v>396313.70282729302</v>
      </c>
      <c r="AC37">
        <v>210778.463088288</v>
      </c>
      <c r="AD37">
        <v>318626.496374115</v>
      </c>
      <c r="AE37">
        <v>359707.359577325</v>
      </c>
      <c r="AF37">
        <v>266774.654797539</v>
      </c>
      <c r="AG37">
        <v>328404.853867408</v>
      </c>
      <c r="AH37">
        <v>396006.96240842802</v>
      </c>
      <c r="AI37">
        <v>213205.26996081101</v>
      </c>
      <c r="AJ37">
        <v>299989.79386347602</v>
      </c>
      <c r="AK37">
        <v>416572.49354062002</v>
      </c>
      <c r="AL37">
        <v>227443.982065374</v>
      </c>
      <c r="AM37">
        <v>282013.40251763101</v>
      </c>
      <c r="AN37">
        <v>256871.06988374301</v>
      </c>
      <c r="AO37">
        <v>338410.30933849799</v>
      </c>
      <c r="AP37">
        <v>437324.46831070102</v>
      </c>
      <c r="AQ37">
        <v>216556.89210532201</v>
      </c>
      <c r="AR37">
        <v>334508.28967597801</v>
      </c>
      <c r="AS37">
        <v>322625.26172208</v>
      </c>
      <c r="AT37">
        <v>345428</v>
      </c>
      <c r="AU37">
        <v>160570</v>
      </c>
      <c r="AV37">
        <v>125719</v>
      </c>
      <c r="AW37">
        <v>307552</v>
      </c>
      <c r="AX37">
        <v>166352</v>
      </c>
      <c r="AY37">
        <v>176864</v>
      </c>
      <c r="AZ37">
        <v>66491</v>
      </c>
      <c r="BA37">
        <v>185894</v>
      </c>
      <c r="BB37">
        <v>187532</v>
      </c>
      <c r="BC37">
        <v>368837</v>
      </c>
      <c r="BD37">
        <v>134024</v>
      </c>
      <c r="BE37">
        <v>481303</v>
      </c>
      <c r="BF37">
        <v>116649</v>
      </c>
      <c r="BG37">
        <v>209500</v>
      </c>
      <c r="BH37">
        <v>72535</v>
      </c>
      <c r="BI37">
        <v>177020</v>
      </c>
      <c r="BJ37">
        <v>171581</v>
      </c>
      <c r="BK37">
        <v>202746</v>
      </c>
      <c r="BL37">
        <v>310300</v>
      </c>
      <c r="BM37">
        <v>183152</v>
      </c>
      <c r="BN37">
        <v>289811</v>
      </c>
      <c r="BO37">
        <v>312676</v>
      </c>
      <c r="BP37">
        <v>233236</v>
      </c>
      <c r="BQ37">
        <v>326559</v>
      </c>
      <c r="BR37">
        <v>365920</v>
      </c>
      <c r="BS37">
        <v>186040</v>
      </c>
      <c r="BT37">
        <v>309409</v>
      </c>
      <c r="BU37">
        <v>389835</v>
      </c>
      <c r="BV37">
        <v>182548</v>
      </c>
      <c r="BW37">
        <v>293609</v>
      </c>
      <c r="BX37">
        <v>239282</v>
      </c>
      <c r="BY37">
        <v>363897</v>
      </c>
      <c r="BZ37">
        <v>472996</v>
      </c>
      <c r="CA37">
        <v>221147</v>
      </c>
      <c r="CB37">
        <v>338725</v>
      </c>
      <c r="CC37">
        <v>343379</v>
      </c>
    </row>
    <row r="38" spans="1:81">
      <c r="A38" t="s">
        <v>155</v>
      </c>
      <c r="B38">
        <v>9.0065654210372994</v>
      </c>
      <c r="C38">
        <v>-6.8314975184525298E-2</v>
      </c>
      <c r="D38">
        <v>0.20882599395021001</v>
      </c>
      <c r="E38">
        <v>0.87508345273140797</v>
      </c>
      <c r="F38">
        <v>0.38152849989747001</v>
      </c>
      <c r="G38">
        <v>1</v>
      </c>
      <c r="H38" t="s">
        <v>156</v>
      </c>
      <c r="I38" t="s">
        <v>83</v>
      </c>
      <c r="J38">
        <v>0.78051939244204405</v>
      </c>
      <c r="K38">
        <v>0</v>
      </c>
      <c r="L38">
        <v>14.1197729014267</v>
      </c>
      <c r="M38">
        <v>1.42561693451558</v>
      </c>
      <c r="N38">
        <v>0</v>
      </c>
      <c r="O38">
        <v>27.668758801746399</v>
      </c>
      <c r="P38">
        <v>7.65223605411032</v>
      </c>
      <c r="Q38">
        <v>2.0157403090402402</v>
      </c>
      <c r="R38">
        <v>100.99158156953</v>
      </c>
      <c r="S38">
        <v>3.1433481795010398</v>
      </c>
      <c r="T38">
        <v>17.6306189243214</v>
      </c>
      <c r="U38">
        <v>6.1530603884595898</v>
      </c>
      <c r="V38">
        <v>11.3296212753389</v>
      </c>
      <c r="W38">
        <v>29.276852808988501</v>
      </c>
      <c r="X38">
        <v>4.5745459907483097</v>
      </c>
      <c r="Y38">
        <v>0</v>
      </c>
      <c r="Z38">
        <v>30.849914116675901</v>
      </c>
      <c r="AA38">
        <v>3.7969030552612999</v>
      </c>
      <c r="AB38">
        <v>7.2759497690597303</v>
      </c>
      <c r="AC38">
        <v>0</v>
      </c>
      <c r="AD38">
        <v>1.4788541379921201</v>
      </c>
      <c r="AE38">
        <v>0.73721104613071098</v>
      </c>
      <c r="AF38">
        <v>0</v>
      </c>
      <c r="AG38">
        <v>6.6143877162639599</v>
      </c>
      <c r="AH38">
        <v>0</v>
      </c>
      <c r="AI38">
        <v>1.62624009759421</v>
      </c>
      <c r="AJ38">
        <v>3.5291401528631399</v>
      </c>
      <c r="AK38">
        <v>2.17509045953449</v>
      </c>
      <c r="AL38">
        <v>2.3847976721444999</v>
      </c>
      <c r="AM38">
        <v>5.9779760212444302</v>
      </c>
      <c r="AN38">
        <v>1.34643575165456</v>
      </c>
      <c r="AO38">
        <v>4.3119300473606499</v>
      </c>
      <c r="AP38">
        <v>3.4702216835712201</v>
      </c>
      <c r="AQ38">
        <v>7.98295668982853</v>
      </c>
      <c r="AR38">
        <v>13.9160732099939</v>
      </c>
      <c r="AS38">
        <v>0</v>
      </c>
      <c r="AT38">
        <v>1</v>
      </c>
      <c r="AU38">
        <v>0</v>
      </c>
      <c r="AV38">
        <v>16</v>
      </c>
      <c r="AW38">
        <v>2</v>
      </c>
      <c r="AX38">
        <v>0</v>
      </c>
      <c r="AY38">
        <v>31</v>
      </c>
      <c r="AZ38">
        <v>6</v>
      </c>
      <c r="BA38">
        <v>1</v>
      </c>
      <c r="BB38">
        <v>188</v>
      </c>
      <c r="BC38">
        <v>2</v>
      </c>
      <c r="BD38">
        <v>20</v>
      </c>
      <c r="BE38">
        <v>11</v>
      </c>
      <c r="BF38">
        <v>13</v>
      </c>
      <c r="BG38">
        <v>55</v>
      </c>
      <c r="BH38">
        <v>6</v>
      </c>
      <c r="BI38">
        <v>0</v>
      </c>
      <c r="BJ38">
        <v>56</v>
      </c>
      <c r="BK38">
        <v>2</v>
      </c>
      <c r="BL38">
        <v>3</v>
      </c>
      <c r="BM38">
        <v>0</v>
      </c>
      <c r="BN38">
        <v>2</v>
      </c>
      <c r="BO38">
        <v>1</v>
      </c>
      <c r="BP38">
        <v>0</v>
      </c>
      <c r="BQ38">
        <v>6</v>
      </c>
      <c r="BR38">
        <v>0</v>
      </c>
      <c r="BS38">
        <v>1</v>
      </c>
      <c r="BT38">
        <v>5</v>
      </c>
      <c r="BU38">
        <v>3</v>
      </c>
      <c r="BV38">
        <v>1</v>
      </c>
      <c r="BW38">
        <v>9</v>
      </c>
      <c r="BX38">
        <v>2</v>
      </c>
      <c r="BY38">
        <v>7</v>
      </c>
      <c r="BZ38">
        <v>2</v>
      </c>
      <c r="CA38">
        <v>4</v>
      </c>
      <c r="CB38">
        <v>17</v>
      </c>
      <c r="CC38">
        <v>0</v>
      </c>
    </row>
    <row r="39" spans="1:81">
      <c r="A39" t="s">
        <v>157</v>
      </c>
      <c r="B39">
        <v>160.60400982035401</v>
      </c>
      <c r="C39">
        <v>-7.1608584781375106E-2</v>
      </c>
      <c r="D39">
        <v>0.2072281096927</v>
      </c>
      <c r="E39">
        <v>-0.40464897406363398</v>
      </c>
      <c r="F39">
        <v>0.68573555422564203</v>
      </c>
      <c r="G39">
        <v>1</v>
      </c>
      <c r="H39" t="s">
        <v>158</v>
      </c>
      <c r="I39" t="s">
        <v>83</v>
      </c>
      <c r="J39">
        <v>237.26089357813399</v>
      </c>
      <c r="K39">
        <v>132.42021540840301</v>
      </c>
      <c r="L39">
        <v>150.16532472356101</v>
      </c>
      <c r="M39">
        <v>170.600697710925</v>
      </c>
      <c r="N39">
        <v>128.52200177280801</v>
      </c>
      <c r="O39">
        <v>131.600591946191</v>
      </c>
      <c r="P39">
        <v>465.91112565836198</v>
      </c>
      <c r="Q39">
        <v>159.810310979565</v>
      </c>
      <c r="R39">
        <v>317.46107012107001</v>
      </c>
      <c r="S39">
        <v>122.38979868567699</v>
      </c>
      <c r="T39">
        <v>123.827303799356</v>
      </c>
      <c r="U39">
        <v>90.577240891411094</v>
      </c>
      <c r="V39">
        <v>520.11154015694694</v>
      </c>
      <c r="W39">
        <v>99.803235481198797</v>
      </c>
      <c r="X39">
        <v>391.28102245819503</v>
      </c>
      <c r="Y39">
        <v>144.647343299618</v>
      </c>
      <c r="Z39">
        <v>198.39108836330001</v>
      </c>
      <c r="AA39">
        <v>137.45256410869399</v>
      </c>
      <c r="AB39">
        <v>132.34583961712099</v>
      </c>
      <c r="AC39">
        <v>104.283771513518</v>
      </c>
      <c r="AD39">
        <v>107.08103785963</v>
      </c>
      <c r="AE39">
        <v>161.13784251270599</v>
      </c>
      <c r="AF39">
        <v>128.593315044484</v>
      </c>
      <c r="AG39">
        <v>196.80503890949799</v>
      </c>
      <c r="AH39">
        <v>146.729950957667</v>
      </c>
      <c r="AI39">
        <v>83.920180253844904</v>
      </c>
      <c r="AJ39">
        <v>94.795910326598801</v>
      </c>
      <c r="AK39">
        <v>190.257371842634</v>
      </c>
      <c r="AL39">
        <v>133.129103156664</v>
      </c>
      <c r="AM39">
        <v>93.227975381855003</v>
      </c>
      <c r="AN39">
        <v>75.563581695001105</v>
      </c>
      <c r="AO39">
        <v>135.330744738037</v>
      </c>
      <c r="AP39">
        <v>91.473955829596605</v>
      </c>
      <c r="AQ39">
        <v>76.045788214909706</v>
      </c>
      <c r="AR39">
        <v>62.584257311138998</v>
      </c>
      <c r="AS39">
        <v>46.205319224431797</v>
      </c>
      <c r="AT39">
        <v>113</v>
      </c>
      <c r="AU39">
        <v>145</v>
      </c>
      <c r="AV39">
        <v>120</v>
      </c>
      <c r="AW39">
        <v>146</v>
      </c>
      <c r="AX39">
        <v>133</v>
      </c>
      <c r="AY39">
        <v>190</v>
      </c>
      <c r="AZ39">
        <v>376</v>
      </c>
      <c r="BA39">
        <v>126</v>
      </c>
      <c r="BB39">
        <v>411</v>
      </c>
      <c r="BC39">
        <v>109</v>
      </c>
      <c r="BD39">
        <v>145</v>
      </c>
      <c r="BE39">
        <v>110</v>
      </c>
      <c r="BF39">
        <v>738</v>
      </c>
      <c r="BG39">
        <v>158</v>
      </c>
      <c r="BH39">
        <v>417</v>
      </c>
      <c r="BI39">
        <v>125</v>
      </c>
      <c r="BJ39">
        <v>249</v>
      </c>
      <c r="BK39">
        <v>158</v>
      </c>
      <c r="BL39">
        <v>111</v>
      </c>
      <c r="BM39">
        <v>118</v>
      </c>
      <c r="BN39">
        <v>122</v>
      </c>
      <c r="BO39">
        <v>136</v>
      </c>
      <c r="BP39">
        <v>112</v>
      </c>
      <c r="BQ39">
        <v>233</v>
      </c>
      <c r="BR39">
        <v>127</v>
      </c>
      <c r="BS39">
        <v>85</v>
      </c>
      <c r="BT39">
        <v>116</v>
      </c>
      <c r="BU39">
        <v>90</v>
      </c>
      <c r="BV39">
        <v>122</v>
      </c>
      <c r="BW39">
        <v>120</v>
      </c>
      <c r="BX39">
        <v>59</v>
      </c>
      <c r="BY39">
        <v>133</v>
      </c>
      <c r="BZ39">
        <v>88</v>
      </c>
      <c r="CA39">
        <v>83</v>
      </c>
      <c r="CB39">
        <v>60</v>
      </c>
      <c r="CC39">
        <v>64</v>
      </c>
    </row>
    <row r="40" spans="1:81">
      <c r="A40" t="s">
        <v>159</v>
      </c>
      <c r="B40">
        <v>183.292912734384</v>
      </c>
      <c r="C40">
        <v>-7.3530975551241107E-2</v>
      </c>
      <c r="D40">
        <v>0.15588101112313901</v>
      </c>
      <c r="E40">
        <v>-0.47810694405645898</v>
      </c>
      <c r="F40">
        <v>0.63257408991744701</v>
      </c>
      <c r="G40">
        <v>1</v>
      </c>
      <c r="H40" t="s">
        <v>160</v>
      </c>
      <c r="I40" t="s">
        <v>83</v>
      </c>
      <c r="J40">
        <v>142.81033092792899</v>
      </c>
      <c r="K40">
        <v>121.51256887962801</v>
      </c>
      <c r="L40">
        <v>332.37872462613598</v>
      </c>
      <c r="M40">
        <v>174.70818833059201</v>
      </c>
      <c r="N40">
        <v>212.09457884469799</v>
      </c>
      <c r="O40">
        <v>209.57294011023501</v>
      </c>
      <c r="P40">
        <v>252.69049851768301</v>
      </c>
      <c r="Q40">
        <v>153.75837651863</v>
      </c>
      <c r="R40">
        <v>153.801194567566</v>
      </c>
      <c r="S40">
        <v>132.49240032285499</v>
      </c>
      <c r="T40">
        <v>275.23813423040599</v>
      </c>
      <c r="U40">
        <v>94.902102143041503</v>
      </c>
      <c r="V40">
        <v>108.59737674049801</v>
      </c>
      <c r="W40">
        <v>281.847267893729</v>
      </c>
      <c r="X40">
        <v>259.98015270857201</v>
      </c>
      <c r="Y40">
        <v>179.002707790767</v>
      </c>
      <c r="Z40">
        <v>142.397745368741</v>
      </c>
      <c r="AA40">
        <v>183.376253782448</v>
      </c>
      <c r="AB40">
        <v>202.79397752412299</v>
      </c>
      <c r="AC40">
        <v>151.559606504263</v>
      </c>
      <c r="AD40">
        <v>174.285147391424</v>
      </c>
      <c r="AE40">
        <v>183.43938948860799</v>
      </c>
      <c r="AF40">
        <v>224.68413463118301</v>
      </c>
      <c r="AG40">
        <v>176.41401529095199</v>
      </c>
      <c r="AH40">
        <v>202.34611243622999</v>
      </c>
      <c r="AI40">
        <v>148.42353817520899</v>
      </c>
      <c r="AJ40">
        <v>182.41412279147301</v>
      </c>
      <c r="AK40">
        <v>150.33127441577099</v>
      </c>
      <c r="AL40">
        <v>166.171815813942</v>
      </c>
      <c r="AM40">
        <v>245.729124670658</v>
      </c>
      <c r="AN40">
        <v>95.112318010699497</v>
      </c>
      <c r="AO40">
        <v>174.081918652507</v>
      </c>
      <c r="AP40">
        <v>152.352744791784</v>
      </c>
      <c r="AQ40">
        <v>153.11852300883899</v>
      </c>
      <c r="AR40">
        <v>170.132440538602</v>
      </c>
      <c r="AS40">
        <v>233.993111997391</v>
      </c>
      <c r="AT40">
        <v>138</v>
      </c>
      <c r="AU40">
        <v>119</v>
      </c>
      <c r="AV40">
        <v>284</v>
      </c>
      <c r="AW40">
        <v>180</v>
      </c>
      <c r="AX40">
        <v>205</v>
      </c>
      <c r="AY40">
        <v>226</v>
      </c>
      <c r="AZ40">
        <v>226</v>
      </c>
      <c r="BA40">
        <v>163</v>
      </c>
      <c r="BB40">
        <v>151</v>
      </c>
      <c r="BC40">
        <v>129</v>
      </c>
      <c r="BD40">
        <v>274</v>
      </c>
      <c r="BE40">
        <v>112</v>
      </c>
      <c r="BF40">
        <v>150</v>
      </c>
      <c r="BG40">
        <v>370</v>
      </c>
      <c r="BH40">
        <v>333</v>
      </c>
      <c r="BI40">
        <v>162</v>
      </c>
      <c r="BJ40">
        <v>194</v>
      </c>
      <c r="BK40">
        <v>191</v>
      </c>
      <c r="BL40">
        <v>118</v>
      </c>
      <c r="BM40">
        <v>134</v>
      </c>
      <c r="BN40">
        <v>163</v>
      </c>
      <c r="BO40">
        <v>157</v>
      </c>
      <c r="BP40">
        <v>179</v>
      </c>
      <c r="BQ40">
        <v>198</v>
      </c>
      <c r="BR40">
        <v>175</v>
      </c>
      <c r="BS40">
        <v>146</v>
      </c>
      <c r="BT40">
        <v>163</v>
      </c>
      <c r="BU40">
        <v>134</v>
      </c>
      <c r="BV40">
        <v>134</v>
      </c>
      <c r="BW40">
        <v>245</v>
      </c>
      <c r="BX40">
        <v>109</v>
      </c>
      <c r="BY40">
        <v>197</v>
      </c>
      <c r="BZ40">
        <v>187</v>
      </c>
      <c r="CA40">
        <v>167</v>
      </c>
      <c r="CB40">
        <v>181</v>
      </c>
      <c r="CC40">
        <v>229</v>
      </c>
    </row>
    <row r="41" spans="1:81">
      <c r="A41" t="s">
        <v>161</v>
      </c>
      <c r="B41">
        <v>28390.180590964399</v>
      </c>
      <c r="C41">
        <v>-8.6428667843152396E-2</v>
      </c>
      <c r="D41">
        <v>0.19496432446357401</v>
      </c>
      <c r="E41">
        <v>-0.38284528811829499</v>
      </c>
      <c r="F41">
        <v>0.70183447994190895</v>
      </c>
      <c r="G41">
        <v>1</v>
      </c>
      <c r="H41" t="s">
        <v>162</v>
      </c>
      <c r="I41" t="s">
        <v>83</v>
      </c>
      <c r="J41">
        <v>25977.962364281499</v>
      </c>
      <c r="K41">
        <v>32482.6493911297</v>
      </c>
      <c r="L41">
        <v>13890.9333459187</v>
      </c>
      <c r="M41">
        <v>28009.860208557599</v>
      </c>
      <c r="N41">
        <v>31557.490686210102</v>
      </c>
      <c r="O41">
        <v>10592.0674589678</v>
      </c>
      <c r="P41">
        <v>80478.204496520993</v>
      </c>
      <c r="Q41">
        <v>29821.0883255646</v>
      </c>
      <c r="R41">
        <v>5858.3776995787603</v>
      </c>
      <c r="S41">
        <v>24612.739872361901</v>
      </c>
      <c r="T41">
        <v>18098.655705263001</v>
      </c>
      <c r="U41">
        <v>20260.3894429596</v>
      </c>
      <c r="V41">
        <v>4375.8817619679903</v>
      </c>
      <c r="W41">
        <v>15785.8378748505</v>
      </c>
      <c r="X41">
        <v>84425.929631996696</v>
      </c>
      <c r="Y41">
        <v>28218.6534983655</v>
      </c>
      <c r="Z41">
        <v>11651.939475088</v>
      </c>
      <c r="AA41">
        <v>28904.0806790325</v>
      </c>
      <c r="AB41">
        <v>31415.7871734287</v>
      </c>
      <c r="AC41">
        <v>38932.474156546901</v>
      </c>
      <c r="AD41">
        <v>25894.1625397352</v>
      </c>
      <c r="AE41">
        <v>33104.109029940802</v>
      </c>
      <c r="AF41">
        <v>36923.212033348304</v>
      </c>
      <c r="AG41">
        <v>25739.715543442999</v>
      </c>
      <c r="AH41">
        <v>36199.8193779633</v>
      </c>
      <c r="AI41">
        <v>37183.864372410702</v>
      </c>
      <c r="AJ41">
        <v>20207.497762032399</v>
      </c>
      <c r="AK41">
        <v>29519.472754694802</v>
      </c>
      <c r="AL41">
        <v>34572.254471855798</v>
      </c>
      <c r="AM41">
        <v>20629.202638297498</v>
      </c>
      <c r="AN41">
        <v>35301.095067667302</v>
      </c>
      <c r="AO41">
        <v>18069.506086287998</v>
      </c>
      <c r="AP41">
        <v>32173.737139662</v>
      </c>
      <c r="AQ41">
        <v>35330.392190535204</v>
      </c>
      <c r="AR41">
        <v>17430.095416976001</v>
      </c>
      <c r="AS41">
        <v>18417.361601275599</v>
      </c>
      <c r="AT41">
        <v>22784</v>
      </c>
      <c r="AU41">
        <v>27660</v>
      </c>
      <c r="AV41">
        <v>12711</v>
      </c>
      <c r="AW41">
        <v>26534</v>
      </c>
      <c r="AX41">
        <v>31087</v>
      </c>
      <c r="AY41">
        <v>12362</v>
      </c>
      <c r="AZ41">
        <v>77318</v>
      </c>
      <c r="BA41">
        <v>28446</v>
      </c>
      <c r="BB41">
        <v>7636</v>
      </c>
      <c r="BC41">
        <v>22154</v>
      </c>
      <c r="BD41">
        <v>16779</v>
      </c>
      <c r="BE41">
        <v>24829</v>
      </c>
      <c r="BF41">
        <v>5342</v>
      </c>
      <c r="BG41">
        <v>20445</v>
      </c>
      <c r="BH41">
        <v>96473</v>
      </c>
      <c r="BI41">
        <v>27259</v>
      </c>
      <c r="BJ41">
        <v>14430</v>
      </c>
      <c r="BK41">
        <v>29430</v>
      </c>
      <c r="BL41">
        <v>24776</v>
      </c>
      <c r="BM41">
        <v>34040</v>
      </c>
      <c r="BN41">
        <v>23621</v>
      </c>
      <c r="BO41">
        <v>30716</v>
      </c>
      <c r="BP41">
        <v>35758</v>
      </c>
      <c r="BQ41">
        <v>27580</v>
      </c>
      <c r="BR41">
        <v>35666</v>
      </c>
      <c r="BS41">
        <v>31605</v>
      </c>
      <c r="BT41">
        <v>19845</v>
      </c>
      <c r="BU41">
        <v>27939</v>
      </c>
      <c r="BV41">
        <v>27581</v>
      </c>
      <c r="BW41">
        <v>21200</v>
      </c>
      <c r="BX41">
        <v>35226</v>
      </c>
      <c r="BY41">
        <v>19992</v>
      </c>
      <c r="BZ41">
        <v>35595</v>
      </c>
      <c r="CA41">
        <v>34437</v>
      </c>
      <c r="CB41">
        <v>16728</v>
      </c>
      <c r="CC41">
        <v>20844</v>
      </c>
    </row>
    <row r="42" spans="1:81">
      <c r="A42" t="s">
        <v>163</v>
      </c>
      <c r="B42">
        <v>3301.3440913578702</v>
      </c>
      <c r="C42">
        <v>-9.9716759696065402E-2</v>
      </c>
      <c r="D42">
        <v>0.22645496219095601</v>
      </c>
      <c r="E42">
        <v>-0.53126409802373797</v>
      </c>
      <c r="F42">
        <v>0.59523578059106497</v>
      </c>
      <c r="G42">
        <v>1</v>
      </c>
      <c r="H42" t="s">
        <v>164</v>
      </c>
      <c r="I42" t="s">
        <v>83</v>
      </c>
      <c r="J42">
        <v>913.26037842033395</v>
      </c>
      <c r="K42">
        <v>6263.4492835095198</v>
      </c>
      <c r="L42">
        <v>1243.81608975429</v>
      </c>
      <c r="M42">
        <v>841.68557299835697</v>
      </c>
      <c r="N42">
        <v>3304.4060619024899</v>
      </c>
      <c r="O42">
        <v>1128.1681192486799</v>
      </c>
      <c r="P42">
        <v>27310.0330892907</v>
      </c>
      <c r="Q42">
        <v>6583.9413099616004</v>
      </c>
      <c r="R42">
        <v>5031.9762822455696</v>
      </c>
      <c r="S42">
        <v>600.82830597661803</v>
      </c>
      <c r="T42">
        <v>1457.4404282078301</v>
      </c>
      <c r="U42">
        <v>267.32691428057802</v>
      </c>
      <c r="V42">
        <v>3426.4135431719201</v>
      </c>
      <c r="W42">
        <v>1014.66825303898</v>
      </c>
      <c r="X42">
        <v>27735.6315968251</v>
      </c>
      <c r="Y42">
        <v>4308.8600314489704</v>
      </c>
      <c r="Z42">
        <v>2684.55040367329</v>
      </c>
      <c r="AA42">
        <v>8203.4312466472693</v>
      </c>
      <c r="AB42">
        <v>1066.35978409207</v>
      </c>
      <c r="AC42">
        <v>2977.6742677473599</v>
      </c>
      <c r="AD42">
        <v>274.51106447580798</v>
      </c>
      <c r="AE42">
        <v>833.48969018754599</v>
      </c>
      <c r="AF42">
        <v>1380.05634552936</v>
      </c>
      <c r="AG42">
        <v>203.723839764058</v>
      </c>
      <c r="AH42">
        <v>388.88829289646202</v>
      </c>
      <c r="AI42">
        <v>1796.5413502603701</v>
      </c>
      <c r="AJ42">
        <v>751.664814576259</v>
      </c>
      <c r="AK42">
        <v>719.38457310444505</v>
      </c>
      <c r="AL42">
        <v>3001.5062762888501</v>
      </c>
      <c r="AM42">
        <v>150.419521337747</v>
      </c>
      <c r="AN42">
        <v>550.81510759129105</v>
      </c>
      <c r="AO42">
        <v>197.46365492970199</v>
      </c>
      <c r="AP42">
        <v>487.378417389395</v>
      </c>
      <c r="AQ42">
        <v>1407.8491913359801</v>
      </c>
      <c r="AR42">
        <v>181.84683591943499</v>
      </c>
      <c r="AS42">
        <v>158.92735085516901</v>
      </c>
      <c r="AT42">
        <v>817</v>
      </c>
      <c r="AU42">
        <v>5470</v>
      </c>
      <c r="AV42">
        <v>1144</v>
      </c>
      <c r="AW42">
        <v>823</v>
      </c>
      <c r="AX42">
        <v>3382</v>
      </c>
      <c r="AY42">
        <v>1292</v>
      </c>
      <c r="AZ42">
        <v>26613</v>
      </c>
      <c r="BA42">
        <v>6325</v>
      </c>
      <c r="BB42">
        <v>6353</v>
      </c>
      <c r="BC42">
        <v>549</v>
      </c>
      <c r="BD42">
        <v>1380</v>
      </c>
      <c r="BE42">
        <v>334</v>
      </c>
      <c r="BF42">
        <v>4179</v>
      </c>
      <c r="BG42">
        <v>1314</v>
      </c>
      <c r="BH42">
        <v>31683</v>
      </c>
      <c r="BI42">
        <v>4140</v>
      </c>
      <c r="BJ42">
        <v>3337</v>
      </c>
      <c r="BK42">
        <v>8615</v>
      </c>
      <c r="BL42">
        <v>862</v>
      </c>
      <c r="BM42">
        <v>2698</v>
      </c>
      <c r="BN42">
        <v>260</v>
      </c>
      <c r="BO42">
        <v>784</v>
      </c>
      <c r="BP42">
        <v>1333</v>
      </c>
      <c r="BQ42">
        <v>226</v>
      </c>
      <c r="BR42">
        <v>388</v>
      </c>
      <c r="BS42">
        <v>1556</v>
      </c>
      <c r="BT42">
        <v>744</v>
      </c>
      <c r="BU42">
        <v>686</v>
      </c>
      <c r="BV42">
        <v>2473</v>
      </c>
      <c r="BW42">
        <v>160</v>
      </c>
      <c r="BX42">
        <v>572</v>
      </c>
      <c r="BY42">
        <v>213</v>
      </c>
      <c r="BZ42">
        <v>542</v>
      </c>
      <c r="CA42">
        <v>1415</v>
      </c>
      <c r="CB42">
        <v>163</v>
      </c>
      <c r="CC42">
        <v>119</v>
      </c>
    </row>
    <row r="43" spans="1:81">
      <c r="A43" t="s">
        <v>165</v>
      </c>
      <c r="B43">
        <v>12845.7654588961</v>
      </c>
      <c r="C43">
        <v>-0.124209725437934</v>
      </c>
      <c r="D43">
        <v>0.117268380935504</v>
      </c>
      <c r="E43">
        <v>-1.04490364710245</v>
      </c>
      <c r="F43">
        <v>0.296067504013311</v>
      </c>
      <c r="G43">
        <v>1</v>
      </c>
      <c r="H43" t="s">
        <v>166</v>
      </c>
      <c r="I43" t="s">
        <v>83</v>
      </c>
      <c r="J43">
        <v>12374.3844368516</v>
      </c>
      <c r="K43">
        <v>16290.3229278824</v>
      </c>
      <c r="L43">
        <v>8377.2913979670102</v>
      </c>
      <c r="M43">
        <v>8873.21298308929</v>
      </c>
      <c r="N43">
        <v>18423.9131338677</v>
      </c>
      <c r="O43">
        <v>6405.0643095400901</v>
      </c>
      <c r="P43">
        <v>9318.1192246497703</v>
      </c>
      <c r="Q43">
        <v>16657.256128602501</v>
      </c>
      <c r="R43">
        <v>8163.2212611086597</v>
      </c>
      <c r="S43">
        <v>13371.4939750496</v>
      </c>
      <c r="T43">
        <v>8238.2311199636806</v>
      </c>
      <c r="U43">
        <v>10008.5195887882</v>
      </c>
      <c r="V43">
        <v>6905.8502376808701</v>
      </c>
      <c r="W43">
        <v>7774.6310923175497</v>
      </c>
      <c r="X43">
        <v>7961.0284617039797</v>
      </c>
      <c r="Y43">
        <v>15952.881108695399</v>
      </c>
      <c r="Z43">
        <v>7502.7746754476902</v>
      </c>
      <c r="AA43">
        <v>16464.350026702599</v>
      </c>
      <c r="AB43">
        <v>15238.045450990399</v>
      </c>
      <c r="AC43">
        <v>20812.8452426556</v>
      </c>
      <c r="AD43">
        <v>13598.8275643419</v>
      </c>
      <c r="AE43">
        <v>10866.5400592509</v>
      </c>
      <c r="AF43">
        <v>15836.9490284558</v>
      </c>
      <c r="AG43">
        <v>11589.4664705508</v>
      </c>
      <c r="AH43">
        <v>13457.1234133692</v>
      </c>
      <c r="AI43">
        <v>17362.893114566101</v>
      </c>
      <c r="AJ43">
        <v>16861.802488781799</v>
      </c>
      <c r="AK43">
        <v>14334.517640726501</v>
      </c>
      <c r="AL43">
        <v>20387.097974041601</v>
      </c>
      <c r="AM43">
        <v>11617.192251812699</v>
      </c>
      <c r="AN43">
        <v>16789.904992669399</v>
      </c>
      <c r="AO43">
        <v>11952.0360004549</v>
      </c>
      <c r="AP43">
        <v>14004.5146349146</v>
      </c>
      <c r="AQ43">
        <v>17242.324834147901</v>
      </c>
      <c r="AR43">
        <v>11514.347114657199</v>
      </c>
      <c r="AS43">
        <v>9918.5821539638691</v>
      </c>
      <c r="AT43">
        <v>10760</v>
      </c>
      <c r="AU43">
        <v>14124</v>
      </c>
      <c r="AV43">
        <v>7652</v>
      </c>
      <c r="AW43">
        <v>8470</v>
      </c>
      <c r="AX43">
        <v>18373</v>
      </c>
      <c r="AY43">
        <v>7440</v>
      </c>
      <c r="AZ43">
        <v>8956</v>
      </c>
      <c r="BA43">
        <v>16014</v>
      </c>
      <c r="BB43">
        <v>10377</v>
      </c>
      <c r="BC43">
        <v>11869</v>
      </c>
      <c r="BD43">
        <v>7602</v>
      </c>
      <c r="BE43">
        <v>12150</v>
      </c>
      <c r="BF43">
        <v>8465</v>
      </c>
      <c r="BG43">
        <v>9940</v>
      </c>
      <c r="BH43">
        <v>8961</v>
      </c>
      <c r="BI43">
        <v>15468</v>
      </c>
      <c r="BJ43">
        <v>9283</v>
      </c>
      <c r="BK43">
        <v>17074</v>
      </c>
      <c r="BL43">
        <v>12009</v>
      </c>
      <c r="BM43">
        <v>18602</v>
      </c>
      <c r="BN43">
        <v>12520</v>
      </c>
      <c r="BO43">
        <v>10013</v>
      </c>
      <c r="BP43">
        <v>15589</v>
      </c>
      <c r="BQ43">
        <v>12494</v>
      </c>
      <c r="BR43">
        <v>13299</v>
      </c>
      <c r="BS43">
        <v>15007</v>
      </c>
      <c r="BT43">
        <v>16331</v>
      </c>
      <c r="BU43">
        <v>13445</v>
      </c>
      <c r="BV43">
        <v>16577</v>
      </c>
      <c r="BW43">
        <v>11892</v>
      </c>
      <c r="BX43">
        <v>16928</v>
      </c>
      <c r="BY43">
        <v>13187</v>
      </c>
      <c r="BZ43">
        <v>15436</v>
      </c>
      <c r="CA43">
        <v>16949</v>
      </c>
      <c r="CB43">
        <v>10899</v>
      </c>
      <c r="CC43">
        <v>10877</v>
      </c>
    </row>
    <row r="44" spans="1:81">
      <c r="A44" t="s">
        <v>167</v>
      </c>
      <c r="B44">
        <v>178618.114116129</v>
      </c>
      <c r="C44">
        <v>-0.131435905696837</v>
      </c>
      <c r="D44">
        <v>0.11012638185608301</v>
      </c>
      <c r="E44">
        <v>-1.1968324238130299</v>
      </c>
      <c r="F44">
        <v>0.23137187764075001</v>
      </c>
      <c r="G44">
        <v>1</v>
      </c>
      <c r="H44" t="s">
        <v>168</v>
      </c>
      <c r="I44" t="s">
        <v>83</v>
      </c>
      <c r="J44">
        <v>164646.81696675101</v>
      </c>
      <c r="K44">
        <v>176243.82720774101</v>
      </c>
      <c r="L44">
        <v>144264.612471795</v>
      </c>
      <c r="M44">
        <v>175301.47612305899</v>
      </c>
      <c r="N44">
        <v>188167.97184605501</v>
      </c>
      <c r="O44">
        <v>142338.893733743</v>
      </c>
      <c r="P44">
        <v>86814.413220985502</v>
      </c>
      <c r="Q44">
        <v>163186.55021785101</v>
      </c>
      <c r="R44">
        <v>160334.066630555</v>
      </c>
      <c r="S44">
        <v>151250.828355545</v>
      </c>
      <c r="T44">
        <v>173427.508980421</v>
      </c>
      <c r="U44">
        <v>125373.67882312799</v>
      </c>
      <c r="V44">
        <v>110841.40513728499</v>
      </c>
      <c r="W44">
        <v>167986.12387451099</v>
      </c>
      <c r="X44">
        <v>80500.537435970895</v>
      </c>
      <c r="Y44">
        <v>156863.29767762401</v>
      </c>
      <c r="Z44">
        <v>145495.445431609</v>
      </c>
      <c r="AA44">
        <v>161961.365735965</v>
      </c>
      <c r="AB44">
        <v>228136.01799620999</v>
      </c>
      <c r="AC44">
        <v>244433.847444541</v>
      </c>
      <c r="AD44">
        <v>206765.04178422</v>
      </c>
      <c r="AE44">
        <v>204768.193091678</v>
      </c>
      <c r="AF44">
        <v>250650.16534790301</v>
      </c>
      <c r="AG44">
        <v>205538.813274171</v>
      </c>
      <c r="AH44">
        <v>235332.77618698901</v>
      </c>
      <c r="AI44">
        <v>199720.30375385299</v>
      </c>
      <c r="AJ44">
        <v>227458.50613313899</v>
      </c>
      <c r="AK44">
        <v>193786.98086301301</v>
      </c>
      <c r="AL44">
        <v>237390.23963182201</v>
      </c>
      <c r="AM44">
        <v>202265.12249582601</v>
      </c>
      <c r="AN44">
        <v>191107.01161559901</v>
      </c>
      <c r="AO44">
        <v>186951.96176879501</v>
      </c>
      <c r="AP44">
        <v>209282.66776357501</v>
      </c>
      <c r="AQ44">
        <v>189779.44302597901</v>
      </c>
      <c r="AR44">
        <v>195776.384150011</v>
      </c>
      <c r="AS44">
        <v>146109.81198274301</v>
      </c>
      <c r="AT44">
        <v>145321</v>
      </c>
      <c r="AU44">
        <v>160612</v>
      </c>
      <c r="AV44">
        <v>132901</v>
      </c>
      <c r="AW44">
        <v>168969</v>
      </c>
      <c r="AX44">
        <v>178672</v>
      </c>
      <c r="AY44">
        <v>168390</v>
      </c>
      <c r="AZ44">
        <v>86652</v>
      </c>
      <c r="BA44">
        <v>163488</v>
      </c>
      <c r="BB44">
        <v>208897</v>
      </c>
      <c r="BC44">
        <v>133185</v>
      </c>
      <c r="BD44">
        <v>160759</v>
      </c>
      <c r="BE44">
        <v>146562</v>
      </c>
      <c r="BF44">
        <v>133377</v>
      </c>
      <c r="BG44">
        <v>211391</v>
      </c>
      <c r="BH44">
        <v>88161</v>
      </c>
      <c r="BI44">
        <v>155253</v>
      </c>
      <c r="BJ44">
        <v>183662</v>
      </c>
      <c r="BK44">
        <v>173315</v>
      </c>
      <c r="BL44">
        <v>173706</v>
      </c>
      <c r="BM44">
        <v>225113</v>
      </c>
      <c r="BN44">
        <v>191569</v>
      </c>
      <c r="BO44">
        <v>184299</v>
      </c>
      <c r="BP44">
        <v>246569</v>
      </c>
      <c r="BQ44">
        <v>221572</v>
      </c>
      <c r="BR44">
        <v>240688</v>
      </c>
      <c r="BS44">
        <v>169054</v>
      </c>
      <c r="BT44">
        <v>225301</v>
      </c>
      <c r="BU44">
        <v>178426</v>
      </c>
      <c r="BV44">
        <v>196377</v>
      </c>
      <c r="BW44">
        <v>205955</v>
      </c>
      <c r="BX44">
        <v>179258</v>
      </c>
      <c r="BY44">
        <v>195159</v>
      </c>
      <c r="BZ44">
        <v>226147</v>
      </c>
      <c r="CA44">
        <v>184640</v>
      </c>
      <c r="CB44">
        <v>189266</v>
      </c>
      <c r="CC44">
        <v>160999</v>
      </c>
    </row>
    <row r="45" spans="1:81">
      <c r="A45" t="s">
        <v>169</v>
      </c>
      <c r="B45">
        <v>493.00686234592598</v>
      </c>
      <c r="C45">
        <v>-0.13985857810687399</v>
      </c>
      <c r="D45">
        <v>0.157026236468401</v>
      </c>
      <c r="E45">
        <v>-0.89938300340727695</v>
      </c>
      <c r="F45">
        <v>0.36844868923982499</v>
      </c>
      <c r="G45">
        <v>1</v>
      </c>
      <c r="H45" t="s">
        <v>170</v>
      </c>
      <c r="I45" t="s">
        <v>83</v>
      </c>
      <c r="J45">
        <v>666.06071454459402</v>
      </c>
      <c r="K45">
        <v>446.954549330796</v>
      </c>
      <c r="L45">
        <v>965.13144020358504</v>
      </c>
      <c r="M45">
        <v>639.58661534355201</v>
      </c>
      <c r="N45">
        <v>577.43378217580198</v>
      </c>
      <c r="O45">
        <v>375.17268365734998</v>
      </c>
      <c r="P45">
        <v>567.77139024850703</v>
      </c>
      <c r="Q45">
        <v>528.00301445334401</v>
      </c>
      <c r="R45">
        <v>300.08416326755003</v>
      </c>
      <c r="S45">
        <v>701.92710649383298</v>
      </c>
      <c r="T45">
        <v>318.512279512389</v>
      </c>
      <c r="U45">
        <v>867.47140858471096</v>
      </c>
      <c r="V45">
        <v>386.71287213118597</v>
      </c>
      <c r="W45">
        <v>366.852749030589</v>
      </c>
      <c r="X45">
        <v>630.30707562840701</v>
      </c>
      <c r="Y45">
        <v>478.10267386356099</v>
      </c>
      <c r="Z45">
        <v>353.34123387402502</v>
      </c>
      <c r="AA45">
        <v>457.18553658955398</v>
      </c>
      <c r="AB45">
        <v>386.25936061661099</v>
      </c>
      <c r="AC45">
        <v>524.58612934414305</v>
      </c>
      <c r="AD45">
        <v>426.92547241929901</v>
      </c>
      <c r="AE45">
        <v>303.05815032633001</v>
      </c>
      <c r="AF45">
        <v>422.80806418802001</v>
      </c>
      <c r="AG45">
        <v>418.38045514928399</v>
      </c>
      <c r="AH45">
        <v>410.13684779869902</v>
      </c>
      <c r="AI45">
        <v>330.30936385159299</v>
      </c>
      <c r="AJ45">
        <v>471.23466954162399</v>
      </c>
      <c r="AK45">
        <v>449.54820403105902</v>
      </c>
      <c r="AL45">
        <v>618.01597719439803</v>
      </c>
      <c r="AM45">
        <v>360.63835159148903</v>
      </c>
      <c r="AN45">
        <v>526.02641592103498</v>
      </c>
      <c r="AO45">
        <v>464.35288045564897</v>
      </c>
      <c r="AP45">
        <v>508.22994440365699</v>
      </c>
      <c r="AQ45">
        <v>399.65528546527003</v>
      </c>
      <c r="AR45">
        <v>424.577274665743</v>
      </c>
      <c r="AS45">
        <v>676.89290855611398</v>
      </c>
      <c r="AT45">
        <v>583</v>
      </c>
      <c r="AU45">
        <v>389</v>
      </c>
      <c r="AV45">
        <v>821</v>
      </c>
      <c r="AW45">
        <v>599</v>
      </c>
      <c r="AX45">
        <v>606</v>
      </c>
      <c r="AY45">
        <v>401</v>
      </c>
      <c r="AZ45">
        <v>542</v>
      </c>
      <c r="BA45">
        <v>551</v>
      </c>
      <c r="BB45">
        <v>368</v>
      </c>
      <c r="BC45">
        <v>594</v>
      </c>
      <c r="BD45">
        <v>288</v>
      </c>
      <c r="BE45">
        <v>1004</v>
      </c>
      <c r="BF45">
        <v>438</v>
      </c>
      <c r="BG45">
        <v>482</v>
      </c>
      <c r="BH45">
        <v>695</v>
      </c>
      <c r="BI45">
        <v>500</v>
      </c>
      <c r="BJ45">
        <v>427</v>
      </c>
      <c r="BK45">
        <v>484</v>
      </c>
      <c r="BL45">
        <v>287</v>
      </c>
      <c r="BM45">
        <v>463</v>
      </c>
      <c r="BN45">
        <v>415</v>
      </c>
      <c r="BO45">
        <v>280</v>
      </c>
      <c r="BP45">
        <v>425</v>
      </c>
      <c r="BQ45">
        <v>463</v>
      </c>
      <c r="BR45">
        <v>384</v>
      </c>
      <c r="BS45">
        <v>276</v>
      </c>
      <c r="BT45">
        <v>464</v>
      </c>
      <c r="BU45">
        <v>410</v>
      </c>
      <c r="BV45">
        <v>472</v>
      </c>
      <c r="BW45">
        <v>392</v>
      </c>
      <c r="BX45">
        <v>520</v>
      </c>
      <c r="BY45">
        <v>527</v>
      </c>
      <c r="BZ45">
        <v>595</v>
      </c>
      <c r="CA45">
        <v>393</v>
      </c>
      <c r="CB45">
        <v>436</v>
      </c>
      <c r="CC45">
        <v>826</v>
      </c>
    </row>
    <row r="46" spans="1:81">
      <c r="A46" t="s">
        <v>171</v>
      </c>
      <c r="B46">
        <v>189.39595114984999</v>
      </c>
      <c r="C46">
        <v>-0.15972939369481401</v>
      </c>
      <c r="D46">
        <v>0.215284469342167</v>
      </c>
      <c r="E46">
        <v>-0.54574395939450804</v>
      </c>
      <c r="F46">
        <v>0.58524194998494194</v>
      </c>
      <c r="G46">
        <v>1</v>
      </c>
      <c r="H46" t="s">
        <v>172</v>
      </c>
      <c r="I46" t="s">
        <v>83</v>
      </c>
      <c r="J46">
        <v>208.967381361474</v>
      </c>
      <c r="K46">
        <v>144.79175170607701</v>
      </c>
      <c r="L46">
        <v>130.34058343029901</v>
      </c>
      <c r="M46">
        <v>233.12871003704899</v>
      </c>
      <c r="N46">
        <v>274.42555207089498</v>
      </c>
      <c r="O46">
        <v>77.682707618366507</v>
      </c>
      <c r="P46">
        <v>132.622822690931</v>
      </c>
      <c r="Q46">
        <v>180.130871626626</v>
      </c>
      <c r="R46">
        <v>14.451316526390301</v>
      </c>
      <c r="S46">
        <v>154.033890785306</v>
      </c>
      <c r="T46">
        <v>150.51326030785401</v>
      </c>
      <c r="U46">
        <v>61.0539855271617</v>
      </c>
      <c r="V46">
        <v>26.187552047241301</v>
      </c>
      <c r="W46">
        <v>111.72703964511599</v>
      </c>
      <c r="X46">
        <v>205.06470215599401</v>
      </c>
      <c r="Y46">
        <v>148.95668174996001</v>
      </c>
      <c r="Z46">
        <v>67.456343078792898</v>
      </c>
      <c r="AA46">
        <v>156.702238961765</v>
      </c>
      <c r="AB46">
        <v>117.238125637672</v>
      </c>
      <c r="AC46">
        <v>203.451751658033</v>
      </c>
      <c r="AD46">
        <v>239.732396158189</v>
      </c>
      <c r="AE46">
        <v>277.45926800874099</v>
      </c>
      <c r="AF46">
        <v>696.35977099508204</v>
      </c>
      <c r="AG46">
        <v>289.81862450014</v>
      </c>
      <c r="AH46">
        <v>248.66142070478099</v>
      </c>
      <c r="AI46">
        <v>356.05318524574898</v>
      </c>
      <c r="AJ46">
        <v>102.51022020848001</v>
      </c>
      <c r="AK46">
        <v>115.118406553556</v>
      </c>
      <c r="AL46">
        <v>179.04348155273499</v>
      </c>
      <c r="AM46">
        <v>249.13563834917201</v>
      </c>
      <c r="AN46">
        <v>214.40627245532099</v>
      </c>
      <c r="AO46">
        <v>179.600765883923</v>
      </c>
      <c r="AP46">
        <v>215.42381080397499</v>
      </c>
      <c r="AQ46">
        <v>315.84220116365702</v>
      </c>
      <c r="AR46">
        <v>109.96130971309501</v>
      </c>
      <c r="AS46">
        <v>230.20020047499901</v>
      </c>
      <c r="AT46">
        <v>187</v>
      </c>
      <c r="AU46">
        <v>124</v>
      </c>
      <c r="AV46">
        <v>119</v>
      </c>
      <c r="AW46">
        <v>221</v>
      </c>
      <c r="AX46">
        <v>277</v>
      </c>
      <c r="AY46">
        <v>89</v>
      </c>
      <c r="AZ46">
        <v>129</v>
      </c>
      <c r="BA46">
        <v>165</v>
      </c>
      <c r="BB46">
        <v>18</v>
      </c>
      <c r="BC46">
        <v>139</v>
      </c>
      <c r="BD46">
        <v>140</v>
      </c>
      <c r="BE46">
        <v>75</v>
      </c>
      <c r="BF46">
        <v>32</v>
      </c>
      <c r="BG46">
        <v>143</v>
      </c>
      <c r="BH46">
        <v>235</v>
      </c>
      <c r="BI46">
        <v>136</v>
      </c>
      <c r="BJ46">
        <v>82</v>
      </c>
      <c r="BK46">
        <v>158</v>
      </c>
      <c r="BL46">
        <v>93</v>
      </c>
      <c r="BM46">
        <v>182</v>
      </c>
      <c r="BN46">
        <v>222</v>
      </c>
      <c r="BO46">
        <v>260</v>
      </c>
      <c r="BP46">
        <v>693</v>
      </c>
      <c r="BQ46">
        <v>319</v>
      </c>
      <c r="BR46">
        <v>251</v>
      </c>
      <c r="BS46">
        <v>306</v>
      </c>
      <c r="BT46">
        <v>98</v>
      </c>
      <c r="BU46">
        <v>109</v>
      </c>
      <c r="BV46">
        <v>145</v>
      </c>
      <c r="BW46">
        <v>257</v>
      </c>
      <c r="BX46">
        <v>220</v>
      </c>
      <c r="BY46">
        <v>201</v>
      </c>
      <c r="BZ46">
        <v>242</v>
      </c>
      <c r="CA46">
        <v>300</v>
      </c>
      <c r="CB46">
        <v>102</v>
      </c>
      <c r="CC46">
        <v>260</v>
      </c>
    </row>
    <row r="47" spans="1:81">
      <c r="A47" t="s">
        <v>173</v>
      </c>
      <c r="B47">
        <v>32.977292402662897</v>
      </c>
      <c r="C47">
        <v>-0.15983252661336</v>
      </c>
      <c r="D47">
        <v>0.19368815191789801</v>
      </c>
      <c r="E47">
        <v>0.69478573017123002</v>
      </c>
      <c r="F47">
        <v>0.48718959223941699</v>
      </c>
      <c r="G47">
        <v>1</v>
      </c>
      <c r="H47" t="s">
        <v>174</v>
      </c>
      <c r="I47" t="s">
        <v>83</v>
      </c>
      <c r="J47">
        <v>1.6206064064829</v>
      </c>
      <c r="K47">
        <v>0.81644886040409304</v>
      </c>
      <c r="L47">
        <v>6.95525579078625</v>
      </c>
      <c r="M47">
        <v>1.47913773926721</v>
      </c>
      <c r="N47">
        <v>6.6413926402409302</v>
      </c>
      <c r="O47">
        <v>0.60699990984642105</v>
      </c>
      <c r="P47">
        <v>656.86089265465796</v>
      </c>
      <c r="Q47">
        <v>0.73567805927826102</v>
      </c>
      <c r="R47">
        <v>0</v>
      </c>
      <c r="S47">
        <v>1.58952162794523</v>
      </c>
      <c r="T47">
        <v>6.0577630553394899</v>
      </c>
      <c r="U47">
        <v>9.7261741338300904</v>
      </c>
      <c r="V47">
        <v>0.57526819536190099</v>
      </c>
      <c r="W47">
        <v>0.55227609479221396</v>
      </c>
      <c r="X47">
        <v>390.02179795435097</v>
      </c>
      <c r="Y47">
        <v>3.6510098466951399</v>
      </c>
      <c r="Z47">
        <v>0.57139387200201996</v>
      </c>
      <c r="AA47">
        <v>4.6257987306849397</v>
      </c>
      <c r="AB47">
        <v>0</v>
      </c>
      <c r="AC47">
        <v>0.79063298126680004</v>
      </c>
      <c r="AD47">
        <v>2.30148577957093</v>
      </c>
      <c r="AE47">
        <v>0</v>
      </c>
      <c r="AF47">
        <v>8.5587013414016901</v>
      </c>
      <c r="AG47">
        <v>4.2678208743324104</v>
      </c>
      <c r="AH47">
        <v>5.3015044558619504</v>
      </c>
      <c r="AI47">
        <v>1.6352129430037301</v>
      </c>
      <c r="AJ47">
        <v>3.6581567114272802</v>
      </c>
      <c r="AK47">
        <v>10.7637960498892</v>
      </c>
      <c r="AL47">
        <v>2.6100049300622201</v>
      </c>
      <c r="AM47">
        <v>29.638448279176</v>
      </c>
      <c r="AN47">
        <v>0.69884879714797998</v>
      </c>
      <c r="AO47">
        <v>12.146383364218799</v>
      </c>
      <c r="AP47">
        <v>5.0645834234905198</v>
      </c>
      <c r="AQ47">
        <v>2.1623810213551602</v>
      </c>
      <c r="AR47">
        <v>4.4971499716948102</v>
      </c>
      <c r="AS47">
        <v>0</v>
      </c>
      <c r="AT47">
        <v>2</v>
      </c>
      <c r="AU47">
        <v>1</v>
      </c>
      <c r="AV47">
        <v>9</v>
      </c>
      <c r="AW47">
        <v>2</v>
      </c>
      <c r="AX47">
        <v>7</v>
      </c>
      <c r="AY47">
        <v>1</v>
      </c>
      <c r="AZ47">
        <v>870</v>
      </c>
      <c r="BA47">
        <v>1</v>
      </c>
      <c r="BB47">
        <v>0</v>
      </c>
      <c r="BC47">
        <v>2</v>
      </c>
      <c r="BD47">
        <v>1</v>
      </c>
      <c r="BE47">
        <v>10</v>
      </c>
      <c r="BF47">
        <v>1</v>
      </c>
      <c r="BG47">
        <v>1</v>
      </c>
      <c r="BH47">
        <v>623</v>
      </c>
      <c r="BI47">
        <v>5</v>
      </c>
      <c r="BJ47">
        <v>1</v>
      </c>
      <c r="BK47">
        <v>5</v>
      </c>
      <c r="BL47">
        <v>0</v>
      </c>
      <c r="BM47">
        <v>1</v>
      </c>
      <c r="BN47">
        <v>3</v>
      </c>
      <c r="BO47">
        <v>0</v>
      </c>
      <c r="BP47">
        <v>5</v>
      </c>
      <c r="BQ47">
        <v>5</v>
      </c>
      <c r="BR47">
        <v>2</v>
      </c>
      <c r="BS47">
        <v>2</v>
      </c>
      <c r="BT47">
        <v>5</v>
      </c>
      <c r="BU47">
        <v>3</v>
      </c>
      <c r="BV47">
        <v>3</v>
      </c>
      <c r="BW47">
        <v>43</v>
      </c>
      <c r="BX47">
        <v>1</v>
      </c>
      <c r="BY47">
        <v>19</v>
      </c>
      <c r="BZ47">
        <v>1</v>
      </c>
      <c r="CA47">
        <v>3</v>
      </c>
      <c r="CB47">
        <v>6</v>
      </c>
      <c r="CC47">
        <v>0</v>
      </c>
    </row>
    <row r="48" spans="1:81">
      <c r="A48" t="s">
        <v>175</v>
      </c>
      <c r="B48">
        <v>10976.423730726299</v>
      </c>
      <c r="C48">
        <v>-0.16208897496841501</v>
      </c>
      <c r="D48">
        <v>0.103409031597305</v>
      </c>
      <c r="E48">
        <v>-1.56003921123651</v>
      </c>
      <c r="F48">
        <v>0.11875061528570301</v>
      </c>
      <c r="G48">
        <v>1</v>
      </c>
      <c r="H48" t="s">
        <v>176</v>
      </c>
      <c r="I48" t="s">
        <v>83</v>
      </c>
      <c r="J48">
        <v>11492.4198352004</v>
      </c>
      <c r="K48">
        <v>10834.5624673729</v>
      </c>
      <c r="L48">
        <v>8446.6524892770994</v>
      </c>
      <c r="M48">
        <v>12934.9840510746</v>
      </c>
      <c r="N48">
        <v>10422.174093101299</v>
      </c>
      <c r="O48">
        <v>8752.5286391317804</v>
      </c>
      <c r="P48">
        <v>16280.6903760858</v>
      </c>
      <c r="Q48">
        <v>11228.027136520401</v>
      </c>
      <c r="R48">
        <v>6788.1831769948203</v>
      </c>
      <c r="S48">
        <v>10832.414453624</v>
      </c>
      <c r="T48">
        <v>7968.4238776438297</v>
      </c>
      <c r="U48">
        <v>10666.1808380321</v>
      </c>
      <c r="V48">
        <v>7756.8305232822804</v>
      </c>
      <c r="W48">
        <v>7691.9989986423798</v>
      </c>
      <c r="X48">
        <v>13241.8750107754</v>
      </c>
      <c r="Y48">
        <v>10366.2148138667</v>
      </c>
      <c r="Z48">
        <v>7940.5125532474603</v>
      </c>
      <c r="AA48">
        <v>8992.5496015644094</v>
      </c>
      <c r="AB48">
        <v>10503.9586382948</v>
      </c>
      <c r="AC48">
        <v>13152.629906487</v>
      </c>
      <c r="AD48">
        <v>13521.745618699701</v>
      </c>
      <c r="AE48">
        <v>10027.5247425625</v>
      </c>
      <c r="AF48">
        <v>14949.09339516</v>
      </c>
      <c r="AG48">
        <v>14297.2059506366</v>
      </c>
      <c r="AH48">
        <v>12848.225452537699</v>
      </c>
      <c r="AI48">
        <v>11393.445355292801</v>
      </c>
      <c r="AJ48">
        <v>9757.6684322414203</v>
      </c>
      <c r="AK48">
        <v>10049.882442042501</v>
      </c>
      <c r="AL48">
        <v>12447.470344043801</v>
      </c>
      <c r="AM48">
        <v>10358.3340164691</v>
      </c>
      <c r="AN48">
        <v>13081.630166872201</v>
      </c>
      <c r="AO48">
        <v>10021.5963336447</v>
      </c>
      <c r="AP48">
        <v>11720.500269554999</v>
      </c>
      <c r="AQ48">
        <v>11357.074661299401</v>
      </c>
      <c r="AR48">
        <v>10664.3368452049</v>
      </c>
      <c r="AS48">
        <v>12361.708799665799</v>
      </c>
      <c r="AT48">
        <v>9909</v>
      </c>
      <c r="AU48">
        <v>9086</v>
      </c>
      <c r="AV48">
        <v>7324</v>
      </c>
      <c r="AW48">
        <v>12783</v>
      </c>
      <c r="AX48">
        <v>11259</v>
      </c>
      <c r="AY48">
        <v>9750</v>
      </c>
      <c r="AZ48">
        <v>15867</v>
      </c>
      <c r="BA48">
        <v>10407</v>
      </c>
      <c r="BB48">
        <v>7626</v>
      </c>
      <c r="BC48">
        <v>9703</v>
      </c>
      <c r="BD48">
        <v>6868</v>
      </c>
      <c r="BE48">
        <v>13781</v>
      </c>
      <c r="BF48">
        <v>9386</v>
      </c>
      <c r="BG48">
        <v>10282</v>
      </c>
      <c r="BH48">
        <v>16331</v>
      </c>
      <c r="BI48">
        <v>9688</v>
      </c>
      <c r="BJ48">
        <v>9501</v>
      </c>
      <c r="BK48">
        <v>9047</v>
      </c>
      <c r="BL48">
        <v>8485</v>
      </c>
      <c r="BM48">
        <v>11575</v>
      </c>
      <c r="BN48">
        <v>12131</v>
      </c>
      <c r="BO48">
        <v>9556</v>
      </c>
      <c r="BP48">
        <v>15482</v>
      </c>
      <c r="BQ48">
        <v>15850</v>
      </c>
      <c r="BR48">
        <v>12522</v>
      </c>
      <c r="BS48">
        <v>9541</v>
      </c>
      <c r="BT48">
        <v>9022</v>
      </c>
      <c r="BU48">
        <v>9496</v>
      </c>
      <c r="BV48">
        <v>9750</v>
      </c>
      <c r="BW48">
        <v>10223</v>
      </c>
      <c r="BX48">
        <v>14773</v>
      </c>
      <c r="BY48">
        <v>12620</v>
      </c>
      <c r="BZ48">
        <v>13620</v>
      </c>
      <c r="CA48">
        <v>11162</v>
      </c>
      <c r="CB48">
        <v>9800</v>
      </c>
      <c r="CC48">
        <v>12712</v>
      </c>
    </row>
    <row r="49" spans="1:81">
      <c r="A49" t="s">
        <v>177</v>
      </c>
      <c r="B49">
        <v>34150.517353359697</v>
      </c>
      <c r="C49">
        <v>-0.165765807073146</v>
      </c>
      <c r="D49">
        <v>0.12654843404475899</v>
      </c>
      <c r="E49">
        <v>-1.32152856739907</v>
      </c>
      <c r="F49">
        <v>0.186325183667782</v>
      </c>
      <c r="G49">
        <v>1</v>
      </c>
      <c r="H49" t="s">
        <v>178</v>
      </c>
      <c r="I49" t="s">
        <v>83</v>
      </c>
      <c r="J49">
        <v>33240.418725546297</v>
      </c>
      <c r="K49">
        <v>39641.086730707597</v>
      </c>
      <c r="L49">
        <v>30074.503607556398</v>
      </c>
      <c r="M49">
        <v>41949.332573305197</v>
      </c>
      <c r="N49">
        <v>37408.195734909001</v>
      </c>
      <c r="O49">
        <v>43733.3681741111</v>
      </c>
      <c r="P49">
        <v>20137.355554288399</v>
      </c>
      <c r="Q49">
        <v>29130.009137151599</v>
      </c>
      <c r="R49">
        <v>24678.047727470599</v>
      </c>
      <c r="S49">
        <v>37342.255950288702</v>
      </c>
      <c r="T49">
        <v>31476.778666703402</v>
      </c>
      <c r="U49">
        <v>39294.764032226602</v>
      </c>
      <c r="V49">
        <v>14514.888843266001</v>
      </c>
      <c r="W49">
        <v>35553.061258298701</v>
      </c>
      <c r="X49">
        <v>17964.0696245094</v>
      </c>
      <c r="Y49">
        <v>26407.309153125902</v>
      </c>
      <c r="Z49">
        <v>28947.8035961438</v>
      </c>
      <c r="AA49">
        <v>35426.365913108399</v>
      </c>
      <c r="AB49">
        <v>41208.328651128002</v>
      </c>
      <c r="AC49">
        <v>35586.062993987201</v>
      </c>
      <c r="AD49">
        <v>36582.0868364376</v>
      </c>
      <c r="AE49">
        <v>46272.120428037699</v>
      </c>
      <c r="AF49">
        <v>34017.660815545198</v>
      </c>
      <c r="AG49">
        <v>42020.616153749099</v>
      </c>
      <c r="AH49">
        <v>36772.8580484013</v>
      </c>
      <c r="AI49">
        <v>27503.1023589658</v>
      </c>
      <c r="AJ49">
        <v>41035.092401649599</v>
      </c>
      <c r="AK49">
        <v>40772.765203726398</v>
      </c>
      <c r="AL49">
        <v>36723.222808250102</v>
      </c>
      <c r="AM49">
        <v>32585.525438301302</v>
      </c>
      <c r="AN49">
        <v>34465.834868522601</v>
      </c>
      <c r="AO49">
        <v>41721.756467551502</v>
      </c>
      <c r="AP49">
        <v>44010.2967150357</v>
      </c>
      <c r="AQ49">
        <v>24892.554716893501</v>
      </c>
      <c r="AR49">
        <v>32909.916862985701</v>
      </c>
      <c r="AS49">
        <v>33419.207949065902</v>
      </c>
      <c r="AT49">
        <v>33214</v>
      </c>
      <c r="AU49">
        <v>37381</v>
      </c>
      <c r="AV49">
        <v>28295</v>
      </c>
      <c r="AW49">
        <v>35226</v>
      </c>
      <c r="AX49">
        <v>34740</v>
      </c>
      <c r="AY49">
        <v>43189</v>
      </c>
      <c r="AZ49">
        <v>16000</v>
      </c>
      <c r="BA49">
        <v>31974</v>
      </c>
      <c r="BB49">
        <v>33214</v>
      </c>
      <c r="BC49">
        <v>35017</v>
      </c>
      <c r="BD49">
        <v>32719</v>
      </c>
      <c r="BE49">
        <v>41053</v>
      </c>
      <c r="BF49">
        <v>16234</v>
      </c>
      <c r="BG49">
        <v>38820</v>
      </c>
      <c r="BH49">
        <v>18092</v>
      </c>
      <c r="BI49">
        <v>28929</v>
      </c>
      <c r="BJ49">
        <v>38385</v>
      </c>
      <c r="BK49">
        <v>39721</v>
      </c>
      <c r="BL49">
        <v>32719</v>
      </c>
      <c r="BM49">
        <v>33482</v>
      </c>
      <c r="BN49">
        <v>37839</v>
      </c>
      <c r="BO49">
        <v>38802</v>
      </c>
      <c r="BP49">
        <v>30717</v>
      </c>
      <c r="BQ49">
        <v>40767</v>
      </c>
      <c r="BR49">
        <v>30834</v>
      </c>
      <c r="BS49">
        <v>26852</v>
      </c>
      <c r="BT49">
        <v>44025</v>
      </c>
      <c r="BU49">
        <v>39748</v>
      </c>
      <c r="BV49">
        <v>31115</v>
      </c>
      <c r="BW49">
        <v>36159</v>
      </c>
      <c r="BX49">
        <v>31382</v>
      </c>
      <c r="BY49">
        <v>42224</v>
      </c>
      <c r="BZ49">
        <v>42331</v>
      </c>
      <c r="CA49">
        <v>25086</v>
      </c>
      <c r="CB49">
        <v>35412</v>
      </c>
      <c r="CC49">
        <v>46548</v>
      </c>
    </row>
    <row r="50" spans="1:81">
      <c r="A50" t="s">
        <v>179</v>
      </c>
      <c r="B50">
        <v>96856.930004395195</v>
      </c>
      <c r="C50">
        <v>-0.18745803251118301</v>
      </c>
      <c r="D50">
        <v>0.16754208216956201</v>
      </c>
      <c r="E50">
        <v>-1.0797708302554101</v>
      </c>
      <c r="F50">
        <v>0.28024424369753798</v>
      </c>
      <c r="G50">
        <v>1</v>
      </c>
      <c r="H50" t="s">
        <v>180</v>
      </c>
      <c r="I50" t="s">
        <v>83</v>
      </c>
      <c r="J50">
        <v>109231.904245048</v>
      </c>
      <c r="K50">
        <v>106413.870536399</v>
      </c>
      <c r="L50">
        <v>62784.757224581699</v>
      </c>
      <c r="M50">
        <v>123064.02837701701</v>
      </c>
      <c r="N50">
        <v>121131.318041124</v>
      </c>
      <c r="O50">
        <v>59382.384568752401</v>
      </c>
      <c r="P50">
        <v>234789.433318931</v>
      </c>
      <c r="Q50">
        <v>88045.424349505294</v>
      </c>
      <c r="R50">
        <v>33883.526459481502</v>
      </c>
      <c r="S50">
        <v>90525.041221024396</v>
      </c>
      <c r="T50">
        <v>76796.108000075503</v>
      </c>
      <c r="U50">
        <v>54467.344406393502</v>
      </c>
      <c r="V50">
        <v>45791.068446191901</v>
      </c>
      <c r="W50">
        <v>71234.776538861799</v>
      </c>
      <c r="X50">
        <v>233109.043336762</v>
      </c>
      <c r="Y50">
        <v>76746.442548122694</v>
      </c>
      <c r="Z50">
        <v>50868.892607137299</v>
      </c>
      <c r="AA50">
        <v>87909.845801797506</v>
      </c>
      <c r="AB50">
        <v>125310.04972627699</v>
      </c>
      <c r="AC50">
        <v>114258.512484647</v>
      </c>
      <c r="AD50">
        <v>81875.213509660694</v>
      </c>
      <c r="AE50">
        <v>129116.128819308</v>
      </c>
      <c r="AF50">
        <v>172554.25678939</v>
      </c>
      <c r="AG50">
        <v>89004.269912013595</v>
      </c>
      <c r="AH50">
        <v>100332.281327156</v>
      </c>
      <c r="AI50">
        <v>101053.57557556999</v>
      </c>
      <c r="AJ50">
        <v>85054.6332878947</v>
      </c>
      <c r="AK50">
        <v>97155.142919117498</v>
      </c>
      <c r="AL50">
        <v>89814.790985656902</v>
      </c>
      <c r="AM50">
        <v>69243.809327257899</v>
      </c>
      <c r="AN50">
        <v>114375.594583175</v>
      </c>
      <c r="AO50">
        <v>71466.602599384496</v>
      </c>
      <c r="AP50">
        <v>87791.173621717404</v>
      </c>
      <c r="AQ50">
        <v>87457.053529002296</v>
      </c>
      <c r="AR50">
        <v>66617.418005469095</v>
      </c>
      <c r="AS50">
        <v>78193.763128321996</v>
      </c>
      <c r="AT50">
        <v>98805</v>
      </c>
      <c r="AU50">
        <v>92905</v>
      </c>
      <c r="AV50">
        <v>59135</v>
      </c>
      <c r="AW50">
        <v>119686</v>
      </c>
      <c r="AX50">
        <v>109961</v>
      </c>
      <c r="AY50">
        <v>69988</v>
      </c>
      <c r="AZ50">
        <v>232945</v>
      </c>
      <c r="BA50">
        <v>84001</v>
      </c>
      <c r="BB50">
        <v>45334</v>
      </c>
      <c r="BC50">
        <v>80913</v>
      </c>
      <c r="BD50">
        <v>69809</v>
      </c>
      <c r="BE50">
        <v>67573</v>
      </c>
      <c r="BF50">
        <v>60145</v>
      </c>
      <c r="BG50">
        <v>96256</v>
      </c>
      <c r="BH50">
        <v>263511</v>
      </c>
      <c r="BI50">
        <v>74393</v>
      </c>
      <c r="BJ50">
        <v>65441</v>
      </c>
      <c r="BK50">
        <v>94608</v>
      </c>
      <c r="BL50">
        <v>97282</v>
      </c>
      <c r="BM50">
        <v>98490</v>
      </c>
      <c r="BN50">
        <v>74390</v>
      </c>
      <c r="BO50">
        <v>118599</v>
      </c>
      <c r="BP50">
        <v>160716</v>
      </c>
      <c r="BQ50">
        <v>95195</v>
      </c>
      <c r="BR50">
        <v>96672</v>
      </c>
      <c r="BS50">
        <v>85571</v>
      </c>
      <c r="BT50">
        <v>84409</v>
      </c>
      <c r="BU50">
        <v>92053</v>
      </c>
      <c r="BV50">
        <v>71939</v>
      </c>
      <c r="BW50">
        <v>70122</v>
      </c>
      <c r="BX50">
        <v>110115</v>
      </c>
      <c r="BY50">
        <v>80689</v>
      </c>
      <c r="BZ50">
        <v>96657</v>
      </c>
      <c r="CA50">
        <v>89696</v>
      </c>
      <c r="CB50">
        <v>64026</v>
      </c>
      <c r="CC50">
        <v>71971</v>
      </c>
    </row>
    <row r="51" spans="1:81">
      <c r="A51" t="s">
        <v>181</v>
      </c>
      <c r="B51">
        <v>17623.181560651301</v>
      </c>
      <c r="C51">
        <v>-0.200284731300931</v>
      </c>
      <c r="D51">
        <v>0.17057194411807799</v>
      </c>
      <c r="E51">
        <v>-1.17642690387241</v>
      </c>
      <c r="F51">
        <v>0.23942432606401901</v>
      </c>
      <c r="G51">
        <v>1</v>
      </c>
      <c r="H51" t="s">
        <v>182</v>
      </c>
      <c r="I51" t="s">
        <v>83</v>
      </c>
      <c r="J51">
        <v>20131.8358982518</v>
      </c>
      <c r="K51">
        <v>20343.239502968201</v>
      </c>
      <c r="L51">
        <v>21243.7226976089</v>
      </c>
      <c r="M51">
        <v>21180.643592995999</v>
      </c>
      <c r="N51">
        <v>30023.601586066601</v>
      </c>
      <c r="O51">
        <v>15245.8618716329</v>
      </c>
      <c r="P51">
        <v>4410.4741150025102</v>
      </c>
      <c r="Q51">
        <v>18347.985167930001</v>
      </c>
      <c r="R51">
        <v>13662.854674026599</v>
      </c>
      <c r="S51">
        <v>14457.893017681199</v>
      </c>
      <c r="T51">
        <v>18680.071424882201</v>
      </c>
      <c r="U51">
        <v>9543.7452261369308</v>
      </c>
      <c r="V51">
        <v>25486.2287973608</v>
      </c>
      <c r="W51">
        <v>20436.197649137201</v>
      </c>
      <c r="X51">
        <v>4494.5877264541896</v>
      </c>
      <c r="Y51">
        <v>17235.959847319999</v>
      </c>
      <c r="Z51">
        <v>15452.238979157601</v>
      </c>
      <c r="AA51">
        <v>13449.4527863937</v>
      </c>
      <c r="AB51">
        <v>17560.7333936049</v>
      </c>
      <c r="AC51">
        <v>23945.681153992398</v>
      </c>
      <c r="AD51">
        <v>20287.2840899439</v>
      </c>
      <c r="AE51">
        <v>16147.018462748199</v>
      </c>
      <c r="AF51">
        <v>29417.558272820399</v>
      </c>
      <c r="AG51">
        <v>23368.438610000299</v>
      </c>
      <c r="AH51">
        <v>23851.766169801402</v>
      </c>
      <c r="AI51">
        <v>19157.481982666199</v>
      </c>
      <c r="AJ51">
        <v>16067.091705433801</v>
      </c>
      <c r="AK51">
        <v>13598.805862629501</v>
      </c>
      <c r="AL51">
        <v>18430.851355064999</v>
      </c>
      <c r="AM51">
        <v>14939.707217192599</v>
      </c>
      <c r="AN51">
        <v>18883.354364205999</v>
      </c>
      <c r="AO51">
        <v>14838.146877209099</v>
      </c>
      <c r="AP51">
        <v>15475.8107160828</v>
      </c>
      <c r="AQ51">
        <v>16497.394412601901</v>
      </c>
      <c r="AR51">
        <v>11595.0660544864</v>
      </c>
      <c r="AS51">
        <v>16545.750921953801</v>
      </c>
      <c r="AT51">
        <v>17757</v>
      </c>
      <c r="AU51">
        <v>17459</v>
      </c>
      <c r="AV51">
        <v>20223</v>
      </c>
      <c r="AW51">
        <v>22159</v>
      </c>
      <c r="AX51">
        <v>31924</v>
      </c>
      <c r="AY51">
        <v>17020</v>
      </c>
      <c r="AZ51">
        <v>3195</v>
      </c>
      <c r="BA51">
        <v>18867</v>
      </c>
      <c r="BB51">
        <v>15505</v>
      </c>
      <c r="BC51">
        <v>12417</v>
      </c>
      <c r="BD51">
        <v>17580</v>
      </c>
      <c r="BE51">
        <v>10404</v>
      </c>
      <c r="BF51">
        <v>36399</v>
      </c>
      <c r="BG51">
        <v>27931</v>
      </c>
      <c r="BH51">
        <v>3594</v>
      </c>
      <c r="BI51">
        <v>16815</v>
      </c>
      <c r="BJ51">
        <v>18058</v>
      </c>
      <c r="BK51">
        <v>13352</v>
      </c>
      <c r="BL51">
        <v>14640</v>
      </c>
      <c r="BM51">
        <v>23652</v>
      </c>
      <c r="BN51">
        <v>18996</v>
      </c>
      <c r="BO51">
        <v>14949</v>
      </c>
      <c r="BP51">
        <v>33294</v>
      </c>
      <c r="BQ51">
        <v>27309</v>
      </c>
      <c r="BR51">
        <v>26401</v>
      </c>
      <c r="BS51">
        <v>18613</v>
      </c>
      <c r="BT51">
        <v>16284</v>
      </c>
      <c r="BU51">
        <v>11671</v>
      </c>
      <c r="BV51">
        <v>15048</v>
      </c>
      <c r="BW51">
        <v>15238</v>
      </c>
      <c r="BX51">
        <v>19694</v>
      </c>
      <c r="BY51">
        <v>17249</v>
      </c>
      <c r="BZ51">
        <v>17712</v>
      </c>
      <c r="CA51">
        <v>17902</v>
      </c>
      <c r="CB51">
        <v>11206</v>
      </c>
      <c r="CC51">
        <v>13129</v>
      </c>
    </row>
    <row r="52" spans="1:81">
      <c r="A52" t="s">
        <v>183</v>
      </c>
      <c r="B52">
        <v>7451.8982915329898</v>
      </c>
      <c r="C52">
        <v>-0.21231114551005401</v>
      </c>
      <c r="D52">
        <v>0.12917172420585299</v>
      </c>
      <c r="E52">
        <v>-1.6448986251428399</v>
      </c>
      <c r="F52">
        <v>9.9990718508928406E-2</v>
      </c>
      <c r="G52">
        <v>1</v>
      </c>
      <c r="H52" t="s">
        <v>184</v>
      </c>
      <c r="I52" t="s">
        <v>83</v>
      </c>
      <c r="J52">
        <v>9216.9064515777809</v>
      </c>
      <c r="K52">
        <v>9053.5310980321592</v>
      </c>
      <c r="L52">
        <v>6122.8804670490799</v>
      </c>
      <c r="M52">
        <v>7732.3614415109196</v>
      </c>
      <c r="N52">
        <v>6528.3583926436904</v>
      </c>
      <c r="O52">
        <v>7109.9869528624504</v>
      </c>
      <c r="P52">
        <v>13532.2612476658</v>
      </c>
      <c r="Q52">
        <v>7520.6279811208396</v>
      </c>
      <c r="R52">
        <v>12291.847227398301</v>
      </c>
      <c r="S52">
        <v>7129.2663154025504</v>
      </c>
      <c r="T52">
        <v>7148.0300106233099</v>
      </c>
      <c r="U52">
        <v>4910.7125757359299</v>
      </c>
      <c r="V52">
        <v>4661.1814477500002</v>
      </c>
      <c r="W52">
        <v>6983.4763028616198</v>
      </c>
      <c r="X52">
        <v>11970.599551105001</v>
      </c>
      <c r="Y52">
        <v>6293.4442448237196</v>
      </c>
      <c r="Z52">
        <v>11347.1108706873</v>
      </c>
      <c r="AA52">
        <v>7061.9531676250799</v>
      </c>
      <c r="AB52">
        <v>7316.75266615279</v>
      </c>
      <c r="AC52">
        <v>12365.674759076899</v>
      </c>
      <c r="AD52">
        <v>5151.9367755126696</v>
      </c>
      <c r="AE52">
        <v>5056.7801573876304</v>
      </c>
      <c r="AF52">
        <v>6582.4539599740201</v>
      </c>
      <c r="AG52">
        <v>5473.3269786173596</v>
      </c>
      <c r="AH52">
        <v>6906.1145212334204</v>
      </c>
      <c r="AI52">
        <v>9144.0485748663705</v>
      </c>
      <c r="AJ52">
        <v>11315.9085691989</v>
      </c>
      <c r="AK52">
        <v>6526.2044350036103</v>
      </c>
      <c r="AL52">
        <v>9632.6879994042301</v>
      </c>
      <c r="AM52">
        <v>4236.0177884388304</v>
      </c>
      <c r="AN52">
        <v>5083.6087373848004</v>
      </c>
      <c r="AO52">
        <v>4590.63451807191</v>
      </c>
      <c r="AP52">
        <v>4924.8680167423399</v>
      </c>
      <c r="AQ52">
        <v>7199.48090368458</v>
      </c>
      <c r="AR52">
        <v>5958.2355498488696</v>
      </c>
      <c r="AS52">
        <v>4189.0678381129901</v>
      </c>
      <c r="AT52">
        <v>8054</v>
      </c>
      <c r="AU52">
        <v>7947</v>
      </c>
      <c r="AV52">
        <v>5510</v>
      </c>
      <c r="AW52">
        <v>7304</v>
      </c>
      <c r="AX52">
        <v>6538</v>
      </c>
      <c r="AY52">
        <v>8169</v>
      </c>
      <c r="AZ52">
        <v>12524</v>
      </c>
      <c r="BA52">
        <v>7287</v>
      </c>
      <c r="BB52">
        <v>15222</v>
      </c>
      <c r="BC52">
        <v>6395</v>
      </c>
      <c r="BD52">
        <v>6506</v>
      </c>
      <c r="BE52">
        <v>5839</v>
      </c>
      <c r="BF52">
        <v>5543</v>
      </c>
      <c r="BG52">
        <v>8758</v>
      </c>
      <c r="BH52">
        <v>13052</v>
      </c>
      <c r="BI52">
        <v>6272</v>
      </c>
      <c r="BJ52">
        <v>13851</v>
      </c>
      <c r="BK52">
        <v>7319</v>
      </c>
      <c r="BL52">
        <v>5855</v>
      </c>
      <c r="BM52">
        <v>11183</v>
      </c>
      <c r="BN52">
        <v>4855</v>
      </c>
      <c r="BO52">
        <v>4739</v>
      </c>
      <c r="BP52">
        <v>6479</v>
      </c>
      <c r="BQ52">
        <v>5817</v>
      </c>
      <c r="BR52">
        <v>6850</v>
      </c>
      <c r="BS52">
        <v>8012</v>
      </c>
      <c r="BT52">
        <v>10742</v>
      </c>
      <c r="BU52">
        <v>6252</v>
      </c>
      <c r="BV52">
        <v>7929</v>
      </c>
      <c r="BW52">
        <v>4377</v>
      </c>
      <c r="BX52">
        <v>5184</v>
      </c>
      <c r="BY52">
        <v>4959</v>
      </c>
      <c r="BZ52">
        <v>5535</v>
      </c>
      <c r="CA52">
        <v>7065</v>
      </c>
      <c r="CB52">
        <v>5647</v>
      </c>
      <c r="CC52">
        <v>4882</v>
      </c>
    </row>
    <row r="53" spans="1:81">
      <c r="A53" t="s">
        <v>185</v>
      </c>
      <c r="B53">
        <v>39580.861673820698</v>
      </c>
      <c r="C53">
        <v>-0.214853191003614</v>
      </c>
      <c r="D53">
        <v>0.19508435782793301</v>
      </c>
      <c r="E53">
        <v>-1.15487528863862</v>
      </c>
      <c r="F53">
        <v>0.24814150018922099</v>
      </c>
      <c r="G53">
        <v>1</v>
      </c>
      <c r="H53" t="s">
        <v>186</v>
      </c>
      <c r="I53" t="s">
        <v>83</v>
      </c>
      <c r="J53">
        <v>53310.491698169702</v>
      </c>
      <c r="K53">
        <v>31790.492105150399</v>
      </c>
      <c r="L53">
        <v>19083.938078387699</v>
      </c>
      <c r="M53">
        <v>57918.107805942098</v>
      </c>
      <c r="N53">
        <v>32986.096862035898</v>
      </c>
      <c r="O53">
        <v>13789.8703288038</v>
      </c>
      <c r="P53">
        <v>23052.8194076445</v>
      </c>
      <c r="Q53">
        <v>31920.7966745183</v>
      </c>
      <c r="R53">
        <v>15071.299914516199</v>
      </c>
      <c r="S53">
        <v>54832.344205833302</v>
      </c>
      <c r="T53">
        <v>21969.480652744602</v>
      </c>
      <c r="U53">
        <v>37575.3551425267</v>
      </c>
      <c r="V53">
        <v>3715.7269072222098</v>
      </c>
      <c r="W53">
        <v>16217.008589182</v>
      </c>
      <c r="X53">
        <v>12822.6628777081</v>
      </c>
      <c r="Y53">
        <v>31515.552206521599</v>
      </c>
      <c r="Z53">
        <v>21405.363965720298</v>
      </c>
      <c r="AA53">
        <v>29809.456183045098</v>
      </c>
      <c r="AB53">
        <v>62590.498644360297</v>
      </c>
      <c r="AC53">
        <v>63983.093207860802</v>
      </c>
      <c r="AD53">
        <v>50967.1832615534</v>
      </c>
      <c r="AE53">
        <v>59687.369498272499</v>
      </c>
      <c r="AF53">
        <v>51193.476270457999</v>
      </c>
      <c r="AG53">
        <v>46487.363849939298</v>
      </c>
      <c r="AH53">
        <v>79992.771242621093</v>
      </c>
      <c r="AI53">
        <v>42608.083654032504</v>
      </c>
      <c r="AJ53">
        <v>45173.129945549299</v>
      </c>
      <c r="AK53">
        <v>59009.416149397897</v>
      </c>
      <c r="AL53">
        <v>66443.502889683907</v>
      </c>
      <c r="AM53">
        <v>40947.238872464703</v>
      </c>
      <c r="AN53">
        <v>42731.810210662603</v>
      </c>
      <c r="AO53">
        <v>35520.574581627603</v>
      </c>
      <c r="AP53">
        <v>58957.616949548603</v>
      </c>
      <c r="AQ53">
        <v>42407.341492268497</v>
      </c>
      <c r="AR53">
        <v>37178.868099833802</v>
      </c>
      <c r="AS53">
        <v>30244.817831737299</v>
      </c>
      <c r="AT53">
        <v>46829</v>
      </c>
      <c r="AU53">
        <v>27990</v>
      </c>
      <c r="AV53">
        <v>17207</v>
      </c>
      <c r="AW53">
        <v>55181</v>
      </c>
      <c r="AX53">
        <v>33066</v>
      </c>
      <c r="AY53">
        <v>16110</v>
      </c>
      <c r="AZ53">
        <v>21865</v>
      </c>
      <c r="BA53">
        <v>31368</v>
      </c>
      <c r="BB53">
        <v>19606</v>
      </c>
      <c r="BC53">
        <v>47924</v>
      </c>
      <c r="BD53">
        <v>20081</v>
      </c>
      <c r="BE53">
        <v>45948</v>
      </c>
      <c r="BF53">
        <v>4468</v>
      </c>
      <c r="BG53">
        <v>21025</v>
      </c>
      <c r="BH53">
        <v>13847</v>
      </c>
      <c r="BI53">
        <v>31375</v>
      </c>
      <c r="BJ53">
        <v>26702</v>
      </c>
      <c r="BK53">
        <v>31677</v>
      </c>
      <c r="BL53">
        <v>50706</v>
      </c>
      <c r="BM53">
        <v>57789</v>
      </c>
      <c r="BN53">
        <v>46336</v>
      </c>
      <c r="BO53">
        <v>55077</v>
      </c>
      <c r="BP53">
        <v>50343</v>
      </c>
      <c r="BQ53">
        <v>50405</v>
      </c>
      <c r="BR53">
        <v>79282</v>
      </c>
      <c r="BS53">
        <v>37635</v>
      </c>
      <c r="BT53">
        <v>43279</v>
      </c>
      <c r="BU53">
        <v>55874</v>
      </c>
      <c r="BV53">
        <v>54522</v>
      </c>
      <c r="BW53">
        <v>41293</v>
      </c>
      <c r="BX53">
        <v>43172</v>
      </c>
      <c r="BY53">
        <v>39489</v>
      </c>
      <c r="BZ53">
        <v>64851</v>
      </c>
      <c r="CA53">
        <v>42607</v>
      </c>
      <c r="CB53">
        <v>35406</v>
      </c>
      <c r="CC53">
        <v>29054</v>
      </c>
    </row>
    <row r="54" spans="1:81">
      <c r="A54" t="s">
        <v>187</v>
      </c>
      <c r="B54">
        <v>828884.30128235195</v>
      </c>
      <c r="C54">
        <v>-0.26802403283771598</v>
      </c>
      <c r="D54">
        <v>0.16166478825583599</v>
      </c>
      <c r="E54">
        <v>-1.62123848562996</v>
      </c>
      <c r="F54">
        <v>0.104966501922825</v>
      </c>
      <c r="G54">
        <v>1</v>
      </c>
      <c r="H54" t="s">
        <v>188</v>
      </c>
      <c r="I54" t="s">
        <v>83</v>
      </c>
      <c r="J54">
        <v>704478.49086620798</v>
      </c>
      <c r="K54">
        <v>1068755.48572298</v>
      </c>
      <c r="L54">
        <v>938944.54257813201</v>
      </c>
      <c r="M54">
        <v>875887.649650548</v>
      </c>
      <c r="N54">
        <v>1357176.79306551</v>
      </c>
      <c r="O54">
        <v>617858.179442578</v>
      </c>
      <c r="P54">
        <v>1661390.02328512</v>
      </c>
      <c r="Q54">
        <v>950858.39294835995</v>
      </c>
      <c r="R54">
        <v>269284.96468717698</v>
      </c>
      <c r="S54">
        <v>556780.72111880698</v>
      </c>
      <c r="T54">
        <v>938584.46380048303</v>
      </c>
      <c r="U54">
        <v>493747.497588998</v>
      </c>
      <c r="V54">
        <v>425313.01350221701</v>
      </c>
      <c r="W54">
        <v>760972.98514658597</v>
      </c>
      <c r="X54">
        <v>1506219.3048211799</v>
      </c>
      <c r="Y54">
        <v>746646.19547590299</v>
      </c>
      <c r="Z54">
        <v>475382.523335003</v>
      </c>
      <c r="AA54">
        <v>712909.55378066003</v>
      </c>
      <c r="AB54">
        <v>663260.743251162</v>
      </c>
      <c r="AC54">
        <v>1131630.4240968199</v>
      </c>
      <c r="AD54">
        <v>972787.01395678101</v>
      </c>
      <c r="AE54">
        <v>981058.51610213798</v>
      </c>
      <c r="AF54">
        <v>1211072.2732146699</v>
      </c>
      <c r="AG54">
        <v>846289.53754798404</v>
      </c>
      <c r="AH54">
        <v>776945.70301957102</v>
      </c>
      <c r="AI54">
        <v>1016686.39586182</v>
      </c>
      <c r="AJ54">
        <v>715247.94775596994</v>
      </c>
      <c r="AK54">
        <v>539568.26749659004</v>
      </c>
      <c r="AL54">
        <v>888814.5981532</v>
      </c>
      <c r="AM54">
        <v>714223.32321089495</v>
      </c>
      <c r="AN54">
        <v>995852.63305186597</v>
      </c>
      <c r="AO54">
        <v>613440.21442536102</v>
      </c>
      <c r="AP54">
        <v>663871.00031425303</v>
      </c>
      <c r="AQ54">
        <v>839581.37730447599</v>
      </c>
      <c r="AR54">
        <v>650871.03424650698</v>
      </c>
      <c r="AS54">
        <v>557443.06233815697</v>
      </c>
      <c r="AT54">
        <v>623966</v>
      </c>
      <c r="AU54">
        <v>920764</v>
      </c>
      <c r="AV54">
        <v>857554</v>
      </c>
      <c r="AW54">
        <v>879064</v>
      </c>
      <c r="AX54">
        <v>1385300</v>
      </c>
      <c r="AY54">
        <v>763558</v>
      </c>
      <c r="AZ54">
        <v>1712850</v>
      </c>
      <c r="BA54">
        <v>853777</v>
      </c>
      <c r="BB54">
        <v>316307</v>
      </c>
      <c r="BC54">
        <v>503992</v>
      </c>
      <c r="BD54">
        <v>814375</v>
      </c>
      <c r="BE54">
        <v>615624</v>
      </c>
      <c r="BF54">
        <v>530066</v>
      </c>
      <c r="BG54">
        <v>1055539</v>
      </c>
      <c r="BH54">
        <v>1810006</v>
      </c>
      <c r="BI54">
        <v>688164</v>
      </c>
      <c r="BJ54">
        <v>574785</v>
      </c>
      <c r="BK54">
        <v>746032</v>
      </c>
      <c r="BL54">
        <v>531649</v>
      </c>
      <c r="BM54">
        <v>965861</v>
      </c>
      <c r="BN54">
        <v>849108</v>
      </c>
      <c r="BO54">
        <v>942489</v>
      </c>
      <c r="BP54">
        <v>1248892</v>
      </c>
      <c r="BQ54">
        <v>985229</v>
      </c>
      <c r="BR54">
        <v>809116</v>
      </c>
      <c r="BS54">
        <v>797204</v>
      </c>
      <c r="BT54">
        <v>658644</v>
      </c>
      <c r="BU54">
        <v>510401</v>
      </c>
      <c r="BV54">
        <v>702505</v>
      </c>
      <c r="BW54">
        <v>699264</v>
      </c>
      <c r="BX54">
        <v>1059051</v>
      </c>
      <c r="BY54">
        <v>736724</v>
      </c>
      <c r="BZ54">
        <v>773420</v>
      </c>
      <c r="CA54">
        <v>847566</v>
      </c>
      <c r="CB54">
        <v>587953</v>
      </c>
      <c r="CC54">
        <v>476131</v>
      </c>
    </row>
    <row r="55" spans="1:81">
      <c r="A55" t="s">
        <v>189</v>
      </c>
      <c r="B55">
        <v>17.1665080916999</v>
      </c>
      <c r="C55">
        <v>-0.283241349979927</v>
      </c>
      <c r="D55">
        <v>0.21564547841201401</v>
      </c>
      <c r="E55">
        <v>-1.21296329524693</v>
      </c>
      <c r="F55">
        <v>0.22514385408788901</v>
      </c>
      <c r="G55">
        <v>1</v>
      </c>
      <c r="H55" t="s">
        <v>91</v>
      </c>
      <c r="I55" t="s">
        <v>190</v>
      </c>
      <c r="J55">
        <v>11.632444823924001</v>
      </c>
      <c r="K55">
        <v>14.2031799182197</v>
      </c>
      <c r="L55">
        <v>9.75998779192577</v>
      </c>
      <c r="M55">
        <v>21.840107723739902</v>
      </c>
      <c r="N55">
        <v>22.543560304656999</v>
      </c>
      <c r="O55">
        <v>4.27754704021386</v>
      </c>
      <c r="P55">
        <v>10.7726909340468</v>
      </c>
      <c r="Q55">
        <v>29.683697518548101</v>
      </c>
      <c r="R55">
        <v>31.997412470966399</v>
      </c>
      <c r="S55">
        <v>14.311743057617999</v>
      </c>
      <c r="T55">
        <v>8.99201877235196</v>
      </c>
      <c r="U55">
        <v>14.349427229544901</v>
      </c>
      <c r="V55">
        <v>14.3956006004406</v>
      </c>
      <c r="W55">
        <v>8.8284130555307296</v>
      </c>
      <c r="X55">
        <v>9.3574943437322204</v>
      </c>
      <c r="Y55">
        <v>13.3535136281481</v>
      </c>
      <c r="Z55">
        <v>11.188878967157599</v>
      </c>
      <c r="AA55">
        <v>15.9869349472302</v>
      </c>
      <c r="AB55">
        <v>8.6895606125731497</v>
      </c>
      <c r="AC55">
        <v>9.8420598033609892</v>
      </c>
      <c r="AD55">
        <v>3.0915475027994002</v>
      </c>
      <c r="AE55">
        <v>13.6030720991587</v>
      </c>
      <c r="AF55">
        <v>18.8208193565935</v>
      </c>
      <c r="AG55">
        <v>11.467611664202501</v>
      </c>
      <c r="AH55">
        <v>19.664140066975101</v>
      </c>
      <c r="AI55">
        <v>9.4354757053806608</v>
      </c>
      <c r="AJ55">
        <v>11.482243843580299</v>
      </c>
      <c r="AK55">
        <v>26.311470888663798</v>
      </c>
      <c r="AL55">
        <v>18.720667574220101</v>
      </c>
      <c r="AM55">
        <v>6.7226193848976603</v>
      </c>
      <c r="AN55">
        <v>18.999666435447899</v>
      </c>
      <c r="AO55">
        <v>15.255969058724</v>
      </c>
      <c r="AP55">
        <v>10.8411435128561</v>
      </c>
      <c r="AQ55">
        <v>29.713618796693499</v>
      </c>
      <c r="AR55">
        <v>25.319863294453398</v>
      </c>
      <c r="AS55">
        <v>92.538088572621007</v>
      </c>
      <c r="AT55">
        <v>10</v>
      </c>
      <c r="AU55">
        <v>13</v>
      </c>
      <c r="AV55">
        <v>7</v>
      </c>
      <c r="AW55">
        <v>20</v>
      </c>
      <c r="AX55">
        <v>22</v>
      </c>
      <c r="AY55">
        <v>5</v>
      </c>
      <c r="AZ55">
        <v>10</v>
      </c>
      <c r="BA55">
        <v>25</v>
      </c>
      <c r="BB55">
        <v>28</v>
      </c>
      <c r="BC55">
        <v>17</v>
      </c>
      <c r="BD55">
        <v>8</v>
      </c>
      <c r="BE55">
        <v>19</v>
      </c>
      <c r="BF55">
        <v>17</v>
      </c>
      <c r="BG55">
        <v>14</v>
      </c>
      <c r="BH55">
        <v>13</v>
      </c>
      <c r="BI55">
        <v>12</v>
      </c>
      <c r="BJ55">
        <v>18</v>
      </c>
      <c r="BK55">
        <v>15</v>
      </c>
      <c r="BL55">
        <v>9</v>
      </c>
      <c r="BM55">
        <v>9</v>
      </c>
      <c r="BN55">
        <v>2</v>
      </c>
      <c r="BO55">
        <v>13</v>
      </c>
      <c r="BP55">
        <v>19</v>
      </c>
      <c r="BQ55">
        <v>13</v>
      </c>
      <c r="BR55">
        <v>18</v>
      </c>
      <c r="BS55">
        <v>11</v>
      </c>
      <c r="BT55">
        <v>15</v>
      </c>
      <c r="BU55">
        <v>24</v>
      </c>
      <c r="BV55">
        <v>15</v>
      </c>
      <c r="BW55">
        <v>8</v>
      </c>
      <c r="BX55">
        <v>19</v>
      </c>
      <c r="BY55">
        <v>16</v>
      </c>
      <c r="BZ55">
        <v>11</v>
      </c>
      <c r="CA55">
        <v>28</v>
      </c>
      <c r="CB55">
        <v>19</v>
      </c>
      <c r="CC55">
        <v>76</v>
      </c>
    </row>
    <row r="56" spans="1:81">
      <c r="A56" t="s">
        <v>191</v>
      </c>
      <c r="B56">
        <v>777525.62602267799</v>
      </c>
      <c r="C56">
        <v>-0.29463779784973199</v>
      </c>
      <c r="D56">
        <v>0.13936760402217599</v>
      </c>
      <c r="E56">
        <v>-2.0939417147513399</v>
      </c>
      <c r="F56">
        <v>3.6265172674505401E-2</v>
      </c>
      <c r="G56">
        <v>1</v>
      </c>
      <c r="H56" t="s">
        <v>192</v>
      </c>
      <c r="I56" t="s">
        <v>83</v>
      </c>
      <c r="J56">
        <v>885748.799372409</v>
      </c>
      <c r="K56">
        <v>892751.73966663994</v>
      </c>
      <c r="L56">
        <v>695149.92435612297</v>
      </c>
      <c r="M56">
        <v>1129629.0205141599</v>
      </c>
      <c r="N56">
        <v>927478.11141131399</v>
      </c>
      <c r="O56">
        <v>517831.74913672602</v>
      </c>
      <c r="P56">
        <v>1153664.5013101101</v>
      </c>
      <c r="Q56">
        <v>754477.28449749004</v>
      </c>
      <c r="R56">
        <v>308148.703618019</v>
      </c>
      <c r="S56">
        <v>721324.40021178301</v>
      </c>
      <c r="T56">
        <v>585947.61212955404</v>
      </c>
      <c r="U56">
        <v>676482.42944329698</v>
      </c>
      <c r="V56">
        <v>394993.75749901298</v>
      </c>
      <c r="W56">
        <v>601223.54765255796</v>
      </c>
      <c r="X56">
        <v>1011294.75513533</v>
      </c>
      <c r="Y56">
        <v>627230.16538804898</v>
      </c>
      <c r="Z56">
        <v>397519.82485086698</v>
      </c>
      <c r="AA56">
        <v>660460.59853861097</v>
      </c>
      <c r="AB56">
        <v>771164.17578441405</v>
      </c>
      <c r="AC56">
        <v>949263.18053846899</v>
      </c>
      <c r="AD56">
        <v>963744.87103121704</v>
      </c>
      <c r="AE56">
        <v>1104365.28033979</v>
      </c>
      <c r="AF56">
        <v>1114853.16309009</v>
      </c>
      <c r="AG56">
        <v>1022102.39150575</v>
      </c>
      <c r="AH56">
        <v>872161.67754723795</v>
      </c>
      <c r="AI56">
        <v>869010.48642773402</v>
      </c>
      <c r="AJ56">
        <v>654753.18552556098</v>
      </c>
      <c r="AK56">
        <v>688383.36707254301</v>
      </c>
      <c r="AL56">
        <v>857673.79362375895</v>
      </c>
      <c r="AM56">
        <v>675488.40812570497</v>
      </c>
      <c r="AN56">
        <v>908617.44364440802</v>
      </c>
      <c r="AO56">
        <v>735438.51676469599</v>
      </c>
      <c r="AP56">
        <v>772588.163640855</v>
      </c>
      <c r="AQ56">
        <v>782518.98204158596</v>
      </c>
      <c r="AR56">
        <v>732229.85601003899</v>
      </c>
      <c r="AS56">
        <v>575208.66937048605</v>
      </c>
      <c r="AT56">
        <v>768798</v>
      </c>
      <c r="AU56">
        <v>769380</v>
      </c>
      <c r="AV56">
        <v>628666</v>
      </c>
      <c r="AW56">
        <v>1077220</v>
      </c>
      <c r="AX56">
        <v>922837</v>
      </c>
      <c r="AY56">
        <v>590158</v>
      </c>
      <c r="AZ56">
        <v>1154618</v>
      </c>
      <c r="BA56">
        <v>728387</v>
      </c>
      <c r="BB56">
        <v>385403</v>
      </c>
      <c r="BC56">
        <v>644730</v>
      </c>
      <c r="BD56">
        <v>534526</v>
      </c>
      <c r="BE56">
        <v>819013</v>
      </c>
      <c r="BF56">
        <v>472411</v>
      </c>
      <c r="BG56">
        <v>776226</v>
      </c>
      <c r="BH56">
        <v>1188664</v>
      </c>
      <c r="BI56">
        <v>606817</v>
      </c>
      <c r="BJ56">
        <v>488016</v>
      </c>
      <c r="BK56">
        <v>694703</v>
      </c>
      <c r="BL56">
        <v>613951</v>
      </c>
      <c r="BM56">
        <v>841180</v>
      </c>
      <c r="BN56">
        <v>873248</v>
      </c>
      <c r="BO56">
        <v>1017907</v>
      </c>
      <c r="BP56">
        <v>1097096</v>
      </c>
      <c r="BQ56">
        <v>1097195</v>
      </c>
      <c r="BR56">
        <v>866889</v>
      </c>
      <c r="BS56">
        <v>748887</v>
      </c>
      <c r="BT56">
        <v>644672</v>
      </c>
      <c r="BU56">
        <v>649187</v>
      </c>
      <c r="BV56">
        <v>691650</v>
      </c>
      <c r="BW56">
        <v>681343</v>
      </c>
      <c r="BX56">
        <v>904443</v>
      </c>
      <c r="BY56">
        <v>820664</v>
      </c>
      <c r="BZ56">
        <v>859803</v>
      </c>
      <c r="CA56">
        <v>770735</v>
      </c>
      <c r="CB56">
        <v>696798</v>
      </c>
      <c r="CC56">
        <v>623122</v>
      </c>
    </row>
    <row r="57" spans="1:81">
      <c r="A57" t="s">
        <v>193</v>
      </c>
      <c r="B57">
        <v>822844.84214883903</v>
      </c>
      <c r="C57">
        <v>-0.490008004984821</v>
      </c>
      <c r="D57">
        <v>0.151977099458249</v>
      </c>
      <c r="E57">
        <v>-3.20107879640427</v>
      </c>
      <c r="F57">
        <v>1.36914085379909E-3</v>
      </c>
      <c r="G57">
        <v>0.26311023376934201</v>
      </c>
      <c r="H57" t="s">
        <v>194</v>
      </c>
      <c r="I57" t="s">
        <v>83</v>
      </c>
      <c r="J57">
        <v>1046468.20236757</v>
      </c>
      <c r="K57">
        <v>1060842.05973135</v>
      </c>
      <c r="L57">
        <v>621791.256704706</v>
      </c>
      <c r="M57">
        <v>1105371.0812893901</v>
      </c>
      <c r="N57">
        <v>1138399.26313051</v>
      </c>
      <c r="O57">
        <v>479455.52273248503</v>
      </c>
      <c r="P57">
        <v>916051.74517083901</v>
      </c>
      <c r="Q57">
        <v>894310.46913712902</v>
      </c>
      <c r="R57">
        <v>285496.95408266701</v>
      </c>
      <c r="S57">
        <v>784933.72113365203</v>
      </c>
      <c r="T57">
        <v>532792.38599627896</v>
      </c>
      <c r="U57">
        <v>479017.912686178</v>
      </c>
      <c r="V57">
        <v>273200.37742648902</v>
      </c>
      <c r="W57">
        <v>466863.13348621002</v>
      </c>
      <c r="X57">
        <v>666114.09500636195</v>
      </c>
      <c r="Y57">
        <v>724452.42559888796</v>
      </c>
      <c r="Z57">
        <v>318485.00129673397</v>
      </c>
      <c r="AA57">
        <v>719222.83037037903</v>
      </c>
      <c r="AB57">
        <v>1105381.3231466799</v>
      </c>
      <c r="AC57">
        <v>1219655.93156601</v>
      </c>
      <c r="AD57">
        <v>954896.21531248104</v>
      </c>
      <c r="AE57">
        <v>1321414.90992714</v>
      </c>
      <c r="AF57">
        <v>1477535.2307990401</v>
      </c>
      <c r="AG57">
        <v>922366.07987919403</v>
      </c>
      <c r="AH57">
        <v>1016030.70985063</v>
      </c>
      <c r="AI57">
        <v>1151985.65598233</v>
      </c>
      <c r="AJ57">
        <v>959946.20919865905</v>
      </c>
      <c r="AK57">
        <v>818465.33433944301</v>
      </c>
      <c r="AL57">
        <v>951246.66177016299</v>
      </c>
      <c r="AM57">
        <v>667911.63090319105</v>
      </c>
      <c r="AN57">
        <v>1032003.02688913</v>
      </c>
      <c r="AO57">
        <v>625449.99059647403</v>
      </c>
      <c r="AP57">
        <v>792136.80914735806</v>
      </c>
      <c r="AQ57">
        <v>950702.77303900197</v>
      </c>
      <c r="AR57">
        <v>638339.08556628705</v>
      </c>
      <c r="AS57">
        <v>503678.302097173</v>
      </c>
      <c r="AT57">
        <v>909758</v>
      </c>
      <c r="AU57">
        <v>921364</v>
      </c>
      <c r="AV57">
        <v>568248</v>
      </c>
      <c r="AW57">
        <v>1054850</v>
      </c>
      <c r="AX57">
        <v>1135214</v>
      </c>
      <c r="AY57">
        <v>555926</v>
      </c>
      <c r="AZ57">
        <v>881372</v>
      </c>
      <c r="BA57">
        <v>859731</v>
      </c>
      <c r="BB57">
        <v>362577</v>
      </c>
      <c r="BC57">
        <v>696766</v>
      </c>
      <c r="BD57">
        <v>492053</v>
      </c>
      <c r="BE57">
        <v>580914</v>
      </c>
      <c r="BF57">
        <v>333928</v>
      </c>
      <c r="BG57">
        <v>596208</v>
      </c>
      <c r="BH57">
        <v>750120</v>
      </c>
      <c r="BI57">
        <v>701681</v>
      </c>
      <c r="BJ57">
        <v>393800</v>
      </c>
      <c r="BK57">
        <v>746858</v>
      </c>
      <c r="BL57">
        <v>871407</v>
      </c>
      <c r="BM57">
        <v>1091384</v>
      </c>
      <c r="BN57">
        <v>880007</v>
      </c>
      <c r="BO57">
        <v>1218141</v>
      </c>
      <c r="BP57">
        <v>1454089</v>
      </c>
      <c r="BQ57">
        <v>994130</v>
      </c>
      <c r="BR57">
        <v>1003846</v>
      </c>
      <c r="BS57">
        <v>996321</v>
      </c>
      <c r="BT57">
        <v>930677</v>
      </c>
      <c r="BU57">
        <v>767620</v>
      </c>
      <c r="BV57">
        <v>774104</v>
      </c>
      <c r="BW57">
        <v>683463</v>
      </c>
      <c r="BX57">
        <v>1039963</v>
      </c>
      <c r="BY57">
        <v>689277</v>
      </c>
      <c r="BZ57">
        <v>873231</v>
      </c>
      <c r="CA57">
        <v>935051</v>
      </c>
      <c r="CB57">
        <v>604287</v>
      </c>
      <c r="CC57">
        <v>552738</v>
      </c>
    </row>
    <row r="58" spans="1:81">
      <c r="A58" t="s">
        <v>195</v>
      </c>
      <c r="B58">
        <v>146.56603027574999</v>
      </c>
      <c r="C58">
        <v>-0.52863914824121705</v>
      </c>
      <c r="D58">
        <v>0.203794587661844</v>
      </c>
      <c r="E58">
        <v>-2.6234414858539199</v>
      </c>
      <c r="F58">
        <v>8.70463958454986E-3</v>
      </c>
      <c r="G58">
        <v>0.61969120533281796</v>
      </c>
      <c r="H58" t="s">
        <v>196</v>
      </c>
      <c r="I58" t="s">
        <v>83</v>
      </c>
      <c r="J58">
        <v>160.227490821609</v>
      </c>
      <c r="K58">
        <v>106.659670087027</v>
      </c>
      <c r="L58">
        <v>96.583324577681296</v>
      </c>
      <c r="M58">
        <v>174.31188588928799</v>
      </c>
      <c r="N58">
        <v>122.15217519700001</v>
      </c>
      <c r="O58">
        <v>130.26766631314601</v>
      </c>
      <c r="P58">
        <v>701.12807538843504</v>
      </c>
      <c r="Q58">
        <v>120.49086686913</v>
      </c>
      <c r="R58">
        <v>453.43645071863102</v>
      </c>
      <c r="S58">
        <v>123.01902868840401</v>
      </c>
      <c r="T58">
        <v>67.356697783601902</v>
      </c>
      <c r="U58">
        <v>108.861370648011</v>
      </c>
      <c r="V58">
        <v>45.739481647759398</v>
      </c>
      <c r="W58">
        <v>62.897959025616203</v>
      </c>
      <c r="X58">
        <v>600.69838300166305</v>
      </c>
      <c r="Y58">
        <v>85.6990884165388</v>
      </c>
      <c r="Z58">
        <v>136.82862235093401</v>
      </c>
      <c r="AA58">
        <v>86.526367527717298</v>
      </c>
      <c r="AB58">
        <v>171.966640221642</v>
      </c>
      <c r="AC58">
        <v>144.589795360897</v>
      </c>
      <c r="AD58">
        <v>72.616076631312396</v>
      </c>
      <c r="AE58">
        <v>65.555335044848306</v>
      </c>
      <c r="AF58">
        <v>133.840708033628</v>
      </c>
      <c r="AG58">
        <v>88.857635043270307</v>
      </c>
      <c r="AH58">
        <v>145.41409341549601</v>
      </c>
      <c r="AI58">
        <v>75.209115114605893</v>
      </c>
      <c r="AJ58">
        <v>165.11946024840401</v>
      </c>
      <c r="AK58">
        <v>147.65644287761</v>
      </c>
      <c r="AL58">
        <v>123.05527137782499</v>
      </c>
      <c r="AM58">
        <v>77.642544173900305</v>
      </c>
      <c r="AN58">
        <v>109.470788808539</v>
      </c>
      <c r="AO58">
        <v>63.627129195673298</v>
      </c>
      <c r="AP58">
        <v>115.969540237153</v>
      </c>
      <c r="AQ58">
        <v>80.328757993715499</v>
      </c>
      <c r="AR58">
        <v>50.850453374039503</v>
      </c>
      <c r="AS58">
        <v>61.7226978222631</v>
      </c>
      <c r="AT58">
        <v>145</v>
      </c>
      <c r="AU58">
        <v>99</v>
      </c>
      <c r="AV58">
        <v>89</v>
      </c>
      <c r="AW58">
        <v>133</v>
      </c>
      <c r="AX58">
        <v>130</v>
      </c>
      <c r="AY58">
        <v>144</v>
      </c>
      <c r="AZ58">
        <v>687</v>
      </c>
      <c r="BA58">
        <v>105</v>
      </c>
      <c r="BB58">
        <v>562</v>
      </c>
      <c r="BC58">
        <v>120</v>
      </c>
      <c r="BD58">
        <v>59</v>
      </c>
      <c r="BE58">
        <v>121</v>
      </c>
      <c r="BF58">
        <v>60</v>
      </c>
      <c r="BG58">
        <v>71</v>
      </c>
      <c r="BH58">
        <v>691</v>
      </c>
      <c r="BI58">
        <v>82</v>
      </c>
      <c r="BJ58">
        <v>175</v>
      </c>
      <c r="BK58">
        <v>85</v>
      </c>
      <c r="BL58">
        <v>151</v>
      </c>
      <c r="BM58">
        <v>134</v>
      </c>
      <c r="BN58">
        <v>67</v>
      </c>
      <c r="BO58">
        <v>53</v>
      </c>
      <c r="BP58">
        <v>152</v>
      </c>
      <c r="BQ58">
        <v>82</v>
      </c>
      <c r="BR58">
        <v>138</v>
      </c>
      <c r="BS58">
        <v>71</v>
      </c>
      <c r="BT58">
        <v>134</v>
      </c>
      <c r="BU58">
        <v>142</v>
      </c>
      <c r="BV58">
        <v>114</v>
      </c>
      <c r="BW58">
        <v>75</v>
      </c>
      <c r="BX58">
        <v>113</v>
      </c>
      <c r="BY58">
        <v>76</v>
      </c>
      <c r="BZ58">
        <v>124</v>
      </c>
      <c r="CA58">
        <v>71</v>
      </c>
      <c r="CB58">
        <v>52</v>
      </c>
      <c r="CC58">
        <v>91</v>
      </c>
    </row>
    <row r="59" spans="1:81">
      <c r="A59" t="s">
        <v>197</v>
      </c>
      <c r="B59">
        <v>69.982971089895798</v>
      </c>
      <c r="C59">
        <v>-0.53501430379354498</v>
      </c>
      <c r="D59">
        <v>0.22611160665772201</v>
      </c>
      <c r="E59">
        <v>-2.41715575367438</v>
      </c>
      <c r="F59">
        <v>1.5642322187350299E-2</v>
      </c>
      <c r="G59">
        <v>0.803246065896001</v>
      </c>
      <c r="H59" t="s">
        <v>198</v>
      </c>
      <c r="I59" t="s">
        <v>83</v>
      </c>
      <c r="J59">
        <v>247.45342745043601</v>
      </c>
      <c r="K59">
        <v>52.1652273816593</v>
      </c>
      <c r="L59">
        <v>86.469280668474298</v>
      </c>
      <c r="M59">
        <v>312.24928123246502</v>
      </c>
      <c r="N59">
        <v>67.882015269417295</v>
      </c>
      <c r="O59">
        <v>7.7286870898366899</v>
      </c>
      <c r="P59">
        <v>259.40128934438502</v>
      </c>
      <c r="Q59">
        <v>88.725584737605701</v>
      </c>
      <c r="R59">
        <v>8.7011725875082995</v>
      </c>
      <c r="S59">
        <v>168.21813701814801</v>
      </c>
      <c r="T59">
        <v>2.1668292051359601</v>
      </c>
      <c r="U59">
        <v>71.456444203361997</v>
      </c>
      <c r="V59">
        <v>4.0699285031768904</v>
      </c>
      <c r="W59">
        <v>15.650658317878399</v>
      </c>
      <c r="X59">
        <v>163.77359179990401</v>
      </c>
      <c r="Y59">
        <v>69.479816380968799</v>
      </c>
      <c r="Z59">
        <v>5.6731338551471397</v>
      </c>
      <c r="AA59">
        <v>52.501908448088003</v>
      </c>
      <c r="AB59">
        <v>90.876021596715802</v>
      </c>
      <c r="AC59">
        <v>38.102208684467598</v>
      </c>
      <c r="AD59">
        <v>23.9147692880417</v>
      </c>
      <c r="AE59">
        <v>58.464585245845399</v>
      </c>
      <c r="AF59">
        <v>83.617231661194893</v>
      </c>
      <c r="AG59">
        <v>66.537947803637607</v>
      </c>
      <c r="AH59">
        <v>107.93178265358701</v>
      </c>
      <c r="AI59">
        <v>47.532458867759402</v>
      </c>
      <c r="AJ59">
        <v>52.0035236902362</v>
      </c>
      <c r="AK59">
        <v>51.133885008064802</v>
      </c>
      <c r="AL59">
        <v>11.1105743509953</v>
      </c>
      <c r="AM59">
        <v>23.4238441126084</v>
      </c>
      <c r="AN59">
        <v>17.790015753725999</v>
      </c>
      <c r="AO59">
        <v>19.907592917429</v>
      </c>
      <c r="AP59">
        <v>48.961595487400601</v>
      </c>
      <c r="AQ59">
        <v>30.736438073720802</v>
      </c>
      <c r="AR59">
        <v>30.933545640051701</v>
      </c>
      <c r="AS59">
        <v>32.642524907169097</v>
      </c>
      <c r="AT59">
        <v>216</v>
      </c>
      <c r="AU59">
        <v>45</v>
      </c>
      <c r="AV59">
        <v>79</v>
      </c>
      <c r="AW59">
        <v>298</v>
      </c>
      <c r="AX59">
        <v>68</v>
      </c>
      <c r="AY59">
        <v>9</v>
      </c>
      <c r="AZ59">
        <v>250</v>
      </c>
      <c r="BA59">
        <v>85</v>
      </c>
      <c r="BB59">
        <v>11</v>
      </c>
      <c r="BC59">
        <v>150</v>
      </c>
      <c r="BD59">
        <v>2</v>
      </c>
      <c r="BE59">
        <v>87</v>
      </c>
      <c r="BF59">
        <v>5</v>
      </c>
      <c r="BG59">
        <v>20</v>
      </c>
      <c r="BH59">
        <v>185</v>
      </c>
      <c r="BI59">
        <v>67</v>
      </c>
      <c r="BJ59">
        <v>7</v>
      </c>
      <c r="BK59">
        <v>54</v>
      </c>
      <c r="BL59">
        <v>72</v>
      </c>
      <c r="BM59">
        <v>34</v>
      </c>
      <c r="BN59">
        <v>22</v>
      </c>
      <c r="BO59">
        <v>54</v>
      </c>
      <c r="BP59">
        <v>83</v>
      </c>
      <c r="BQ59">
        <v>72</v>
      </c>
      <c r="BR59">
        <v>107</v>
      </c>
      <c r="BS59">
        <v>41</v>
      </c>
      <c r="BT59">
        <v>50</v>
      </c>
      <c r="BU59">
        <v>48</v>
      </c>
      <c r="BV59">
        <v>9</v>
      </c>
      <c r="BW59">
        <v>24</v>
      </c>
      <c r="BX59">
        <v>18</v>
      </c>
      <c r="BY59">
        <v>22</v>
      </c>
      <c r="BZ59">
        <v>54</v>
      </c>
      <c r="CA59">
        <v>30</v>
      </c>
      <c r="CB59">
        <v>29</v>
      </c>
      <c r="CC59">
        <v>36</v>
      </c>
    </row>
  </sheetData>
  <autoFilter ref="A1:CC59" xr:uid="{00000000-0001-0000-0000-000000000000}">
    <sortState xmlns:xlrd2="http://schemas.microsoft.com/office/spreadsheetml/2017/richdata2" ref="A2:CC59">
      <sortCondition descending="1" ref="C1:C5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C33"/>
  <sheetViews>
    <sheetView workbookViewId="0">
      <selection sqref="A1:XFD1048576"/>
    </sheetView>
  </sheetViews>
  <sheetFormatPr defaultColWidth="8.85546875" defaultRowHeight="15"/>
  <sheetData>
    <row r="1" spans="1:8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</row>
    <row r="2" spans="1:81">
      <c r="A2" t="s">
        <v>84</v>
      </c>
      <c r="B2">
        <v>507.490290262798</v>
      </c>
      <c r="C2">
        <v>0.63251398719904395</v>
      </c>
      <c r="D2">
        <v>0.221559897869955</v>
      </c>
      <c r="E2">
        <v>4.1303600193759902</v>
      </c>
      <c r="F2" s="1">
        <v>3.6219557955435597E-5</v>
      </c>
      <c r="G2">
        <v>1.3244107099984401E-2</v>
      </c>
      <c r="H2" t="s">
        <v>85</v>
      </c>
      <c r="I2" t="s">
        <v>83</v>
      </c>
      <c r="J2">
        <v>183.13507550825301</v>
      </c>
      <c r="K2">
        <v>70.168218810600393</v>
      </c>
      <c r="L2">
        <v>51.346339836009101</v>
      </c>
      <c r="M2">
        <v>124.44876107405599</v>
      </c>
      <c r="N2">
        <v>18.107152432389501</v>
      </c>
      <c r="O2">
        <v>50.889695958720402</v>
      </c>
      <c r="P2">
        <v>50.8321452412074</v>
      </c>
      <c r="Q2">
        <v>95.083834440719798</v>
      </c>
      <c r="R2">
        <v>3331.99823816056</v>
      </c>
      <c r="S2">
        <v>380.122582531055</v>
      </c>
      <c r="T2">
        <v>1126.35884163114</v>
      </c>
      <c r="U2">
        <v>1103.00476754329</v>
      </c>
      <c r="V2">
        <v>1163.80735127915</v>
      </c>
      <c r="W2">
        <v>1050.5464354466601</v>
      </c>
      <c r="X2">
        <v>53.271634923044203</v>
      </c>
      <c r="Y2">
        <v>189.359158673759</v>
      </c>
      <c r="Z2">
        <v>908.12837360206197</v>
      </c>
      <c r="AA2">
        <v>144.193058830495</v>
      </c>
      <c r="AB2">
        <v>60.434081404696897</v>
      </c>
      <c r="AC2">
        <v>66.401465292863705</v>
      </c>
      <c r="AD2">
        <v>80.184395437721307</v>
      </c>
      <c r="AE2">
        <v>64.174567597265096</v>
      </c>
      <c r="AF2">
        <v>29.957350994361001</v>
      </c>
      <c r="AG2">
        <v>28.245112277765401</v>
      </c>
      <c r="AH2">
        <v>51.614483617762602</v>
      </c>
      <c r="AI2">
        <v>110.556712429839</v>
      </c>
      <c r="AJ2">
        <v>1991.39305918634</v>
      </c>
      <c r="AK2">
        <v>188.59070669929099</v>
      </c>
      <c r="AL2">
        <v>154.057989136842</v>
      </c>
      <c r="AM2">
        <v>2034.4207620933801</v>
      </c>
      <c r="AN2">
        <v>222.97263053821399</v>
      </c>
      <c r="AO2">
        <v>966.37255949201096</v>
      </c>
      <c r="AP2">
        <v>230.86001766302101</v>
      </c>
      <c r="AQ2">
        <v>218.47638548773301</v>
      </c>
      <c r="AR2">
        <v>1286.85157953206</v>
      </c>
      <c r="AS2">
        <v>389.284924656388</v>
      </c>
      <c r="AT2">
        <v>161</v>
      </c>
      <c r="AU2">
        <v>63</v>
      </c>
      <c r="AV2">
        <v>49</v>
      </c>
      <c r="AW2">
        <v>124</v>
      </c>
      <c r="AX2">
        <v>19</v>
      </c>
      <c r="AY2">
        <v>62</v>
      </c>
      <c r="AZ2">
        <v>45</v>
      </c>
      <c r="BA2">
        <v>83</v>
      </c>
      <c r="BB2">
        <v>4226</v>
      </c>
      <c r="BC2">
        <v>347</v>
      </c>
      <c r="BD2">
        <v>1051</v>
      </c>
      <c r="BE2">
        <v>1359</v>
      </c>
      <c r="BF2">
        <v>1380</v>
      </c>
      <c r="BG2">
        <v>1382</v>
      </c>
      <c r="BH2">
        <v>63</v>
      </c>
      <c r="BI2">
        <v>172</v>
      </c>
      <c r="BJ2">
        <v>1112</v>
      </c>
      <c r="BK2">
        <v>154</v>
      </c>
      <c r="BL2">
        <v>46</v>
      </c>
      <c r="BM2">
        <v>53</v>
      </c>
      <c r="BN2">
        <v>77</v>
      </c>
      <c r="BO2">
        <v>62</v>
      </c>
      <c r="BP2">
        <v>31</v>
      </c>
      <c r="BQ2">
        <v>32</v>
      </c>
      <c r="BR2">
        <v>46</v>
      </c>
      <c r="BS2">
        <v>89</v>
      </c>
      <c r="BT2">
        <v>1951</v>
      </c>
      <c r="BU2">
        <v>185</v>
      </c>
      <c r="BV2">
        <v>130</v>
      </c>
      <c r="BW2">
        <v>2052</v>
      </c>
      <c r="BX2">
        <v>216</v>
      </c>
      <c r="BY2">
        <v>1106</v>
      </c>
      <c r="BZ2">
        <v>259</v>
      </c>
      <c r="CA2">
        <v>193</v>
      </c>
      <c r="CB2">
        <v>1208</v>
      </c>
      <c r="CC2">
        <v>450</v>
      </c>
    </row>
    <row r="3" spans="1:81">
      <c r="A3" t="s">
        <v>96</v>
      </c>
      <c r="B3">
        <v>2069.6712554534602</v>
      </c>
      <c r="C3">
        <v>0.56043438301313697</v>
      </c>
      <c r="D3">
        <v>0.22257632506078501</v>
      </c>
      <c r="E3">
        <v>3.3721764462751498</v>
      </c>
      <c r="F3">
        <v>7.45766541231651E-4</v>
      </c>
      <c r="G3">
        <v>7.8685681536617896E-2</v>
      </c>
      <c r="H3" t="s">
        <v>97</v>
      </c>
      <c r="I3" t="s">
        <v>83</v>
      </c>
      <c r="J3">
        <v>495.60837582787099</v>
      </c>
      <c r="K3">
        <v>636.87827827658896</v>
      </c>
      <c r="L3">
        <v>354.56318991216801</v>
      </c>
      <c r="M3">
        <v>305.38426057994297</v>
      </c>
      <c r="N3">
        <v>109.990845719078</v>
      </c>
      <c r="O3">
        <v>342.12039124868301</v>
      </c>
      <c r="P3">
        <v>64.675560296107307</v>
      </c>
      <c r="Q3">
        <v>568.007774477966</v>
      </c>
      <c r="R3">
        <v>18822.024743879701</v>
      </c>
      <c r="S3">
        <v>1102.0409507139</v>
      </c>
      <c r="T3">
        <v>3409.63430438563</v>
      </c>
      <c r="U3">
        <v>3350.5514167257002</v>
      </c>
      <c r="V3">
        <v>4249.6817268956302</v>
      </c>
      <c r="W3">
        <v>3238.0412016945202</v>
      </c>
      <c r="X3">
        <v>58.805228246456501</v>
      </c>
      <c r="Y3">
        <v>1203.6447800087701</v>
      </c>
      <c r="Z3">
        <v>3914.9294000212099</v>
      </c>
      <c r="AA3">
        <v>1362.3465064222601</v>
      </c>
      <c r="AB3">
        <v>399.936448525483</v>
      </c>
      <c r="AC3">
        <v>427.97082384695898</v>
      </c>
      <c r="AD3">
        <v>798.013782840045</v>
      </c>
      <c r="AE3">
        <v>783.93751783553603</v>
      </c>
      <c r="AF3">
        <v>186.95171040105299</v>
      </c>
      <c r="AG3">
        <v>218.01133527999801</v>
      </c>
      <c r="AH3">
        <v>294.13278364132401</v>
      </c>
      <c r="AI3">
        <v>748.10539938131205</v>
      </c>
      <c r="AJ3">
        <v>6054.8996668373602</v>
      </c>
      <c r="AK3">
        <v>1149.38352026794</v>
      </c>
      <c r="AL3">
        <v>1142.4360921825901</v>
      </c>
      <c r="AM3">
        <v>5615.6571224519303</v>
      </c>
      <c r="AN3">
        <v>983.56289757144998</v>
      </c>
      <c r="AO3">
        <v>3323.8865943713199</v>
      </c>
      <c r="AP3">
        <v>1538.4606714843801</v>
      </c>
      <c r="AQ3">
        <v>1315.11370986867</v>
      </c>
      <c r="AR3">
        <v>5119.02300863236</v>
      </c>
      <c r="AS3">
        <v>819.75317557262201</v>
      </c>
      <c r="AT3">
        <v>454</v>
      </c>
      <c r="AU3">
        <v>528</v>
      </c>
      <c r="AV3">
        <v>316</v>
      </c>
      <c r="AW3">
        <v>298</v>
      </c>
      <c r="AX3">
        <v>118</v>
      </c>
      <c r="AY3">
        <v>402</v>
      </c>
      <c r="AZ3">
        <v>60</v>
      </c>
      <c r="BA3">
        <v>542</v>
      </c>
      <c r="BB3">
        <v>23530</v>
      </c>
      <c r="BC3">
        <v>970</v>
      </c>
      <c r="BD3">
        <v>3128</v>
      </c>
      <c r="BE3">
        <v>4130</v>
      </c>
      <c r="BF3">
        <v>5258</v>
      </c>
      <c r="BG3">
        <v>4139</v>
      </c>
      <c r="BH3">
        <v>71</v>
      </c>
      <c r="BI3">
        <v>1154</v>
      </c>
      <c r="BJ3">
        <v>4792</v>
      </c>
      <c r="BK3">
        <v>1387</v>
      </c>
      <c r="BL3">
        <v>323</v>
      </c>
      <c r="BM3">
        <v>381</v>
      </c>
      <c r="BN3">
        <v>714</v>
      </c>
      <c r="BO3">
        <v>733</v>
      </c>
      <c r="BP3">
        <v>187</v>
      </c>
      <c r="BQ3">
        <v>244</v>
      </c>
      <c r="BR3">
        <v>292</v>
      </c>
      <c r="BS3">
        <v>646</v>
      </c>
      <c r="BT3">
        <v>5751</v>
      </c>
      <c r="BU3">
        <v>1052</v>
      </c>
      <c r="BV3">
        <v>895</v>
      </c>
      <c r="BW3">
        <v>5701</v>
      </c>
      <c r="BX3">
        <v>986</v>
      </c>
      <c r="BY3">
        <v>3676</v>
      </c>
      <c r="BZ3">
        <v>1708</v>
      </c>
      <c r="CA3">
        <v>1255</v>
      </c>
      <c r="CB3">
        <v>4717</v>
      </c>
      <c r="CC3">
        <v>907</v>
      </c>
    </row>
    <row r="4" spans="1:81">
      <c r="A4" t="s">
        <v>193</v>
      </c>
      <c r="B4">
        <v>822844.84214883903</v>
      </c>
      <c r="C4">
        <v>-0.479471396410446</v>
      </c>
      <c r="D4">
        <v>0.15197685286614901</v>
      </c>
      <c r="E4">
        <v>-3.1588017864248701</v>
      </c>
      <c r="F4">
        <v>1.58419195456781E-3</v>
      </c>
      <c r="G4">
        <v>0.121552003010646</v>
      </c>
      <c r="H4" t="s">
        <v>194</v>
      </c>
      <c r="I4" t="s">
        <v>83</v>
      </c>
      <c r="J4">
        <v>1046468.20236757</v>
      </c>
      <c r="K4">
        <v>1060842.05973135</v>
      </c>
      <c r="L4">
        <v>621791.256704706</v>
      </c>
      <c r="M4">
        <v>1105371.0812893901</v>
      </c>
      <c r="N4">
        <v>1138399.26313051</v>
      </c>
      <c r="O4">
        <v>479455.52273248503</v>
      </c>
      <c r="P4">
        <v>916051.74517083901</v>
      </c>
      <c r="Q4">
        <v>894310.46913712902</v>
      </c>
      <c r="R4">
        <v>285496.95408266701</v>
      </c>
      <c r="S4">
        <v>784933.72113365203</v>
      </c>
      <c r="T4">
        <v>532792.38599627896</v>
      </c>
      <c r="U4">
        <v>479017.912686178</v>
      </c>
      <c r="V4">
        <v>273200.37742648902</v>
      </c>
      <c r="W4">
        <v>466863.13348621002</v>
      </c>
      <c r="X4">
        <v>666114.09500636195</v>
      </c>
      <c r="Y4">
        <v>724452.42559888796</v>
      </c>
      <c r="Z4">
        <v>318485.00129673397</v>
      </c>
      <c r="AA4">
        <v>719222.83037037903</v>
      </c>
      <c r="AB4">
        <v>1105381.3231466799</v>
      </c>
      <c r="AC4">
        <v>1219655.93156601</v>
      </c>
      <c r="AD4">
        <v>954896.21531248104</v>
      </c>
      <c r="AE4">
        <v>1321414.90992714</v>
      </c>
      <c r="AF4">
        <v>1477535.2307990401</v>
      </c>
      <c r="AG4">
        <v>922366.07987919403</v>
      </c>
      <c r="AH4">
        <v>1016030.70985063</v>
      </c>
      <c r="AI4">
        <v>1151985.65598233</v>
      </c>
      <c r="AJ4">
        <v>959946.20919865905</v>
      </c>
      <c r="AK4">
        <v>818465.33433944301</v>
      </c>
      <c r="AL4">
        <v>951246.66177016299</v>
      </c>
      <c r="AM4">
        <v>667911.63090319105</v>
      </c>
      <c r="AN4">
        <v>1032003.02688913</v>
      </c>
      <c r="AO4">
        <v>625449.99059647403</v>
      </c>
      <c r="AP4">
        <v>792136.80914735806</v>
      </c>
      <c r="AQ4">
        <v>950702.77303900197</v>
      </c>
      <c r="AR4">
        <v>638339.08556628705</v>
      </c>
      <c r="AS4">
        <v>503678.302097173</v>
      </c>
      <c r="AT4">
        <v>909758</v>
      </c>
      <c r="AU4">
        <v>921364</v>
      </c>
      <c r="AV4">
        <v>568248</v>
      </c>
      <c r="AW4">
        <v>1054850</v>
      </c>
      <c r="AX4">
        <v>1135214</v>
      </c>
      <c r="AY4">
        <v>555926</v>
      </c>
      <c r="AZ4">
        <v>881372</v>
      </c>
      <c r="BA4">
        <v>859731</v>
      </c>
      <c r="BB4">
        <v>362577</v>
      </c>
      <c r="BC4">
        <v>696766</v>
      </c>
      <c r="BD4">
        <v>492053</v>
      </c>
      <c r="BE4">
        <v>580914</v>
      </c>
      <c r="BF4">
        <v>333928</v>
      </c>
      <c r="BG4">
        <v>596208</v>
      </c>
      <c r="BH4">
        <v>750120</v>
      </c>
      <c r="BI4">
        <v>701681</v>
      </c>
      <c r="BJ4">
        <v>393800</v>
      </c>
      <c r="BK4">
        <v>746858</v>
      </c>
      <c r="BL4">
        <v>871407</v>
      </c>
      <c r="BM4">
        <v>1091384</v>
      </c>
      <c r="BN4">
        <v>880007</v>
      </c>
      <c r="BO4">
        <v>1218141</v>
      </c>
      <c r="BP4">
        <v>1454089</v>
      </c>
      <c r="BQ4">
        <v>994130</v>
      </c>
      <c r="BR4">
        <v>1003846</v>
      </c>
      <c r="BS4">
        <v>996321</v>
      </c>
      <c r="BT4">
        <v>930677</v>
      </c>
      <c r="BU4">
        <v>767620</v>
      </c>
      <c r="BV4">
        <v>774104</v>
      </c>
      <c r="BW4">
        <v>683463</v>
      </c>
      <c r="BX4">
        <v>1039963</v>
      </c>
      <c r="BY4">
        <v>689277</v>
      </c>
      <c r="BZ4">
        <v>873231</v>
      </c>
      <c r="CA4">
        <v>935051</v>
      </c>
      <c r="CB4">
        <v>604287</v>
      </c>
      <c r="CC4">
        <v>552738</v>
      </c>
    </row>
    <row r="5" spans="1:81">
      <c r="A5" t="s">
        <v>189</v>
      </c>
      <c r="B5">
        <v>17.1665080916999</v>
      </c>
      <c r="C5">
        <v>0.68212736386372297</v>
      </c>
      <c r="D5">
        <v>0.21531965209801801</v>
      </c>
      <c r="E5">
        <v>2.9857572986590402</v>
      </c>
      <c r="F5">
        <v>2.8287705317724902E-3</v>
      </c>
      <c r="G5">
        <v>0.16471796593435001</v>
      </c>
      <c r="H5" t="s">
        <v>91</v>
      </c>
      <c r="I5" t="s">
        <v>190</v>
      </c>
      <c r="J5">
        <v>11.632444823924001</v>
      </c>
      <c r="K5">
        <v>14.2031799182197</v>
      </c>
      <c r="L5">
        <v>9.75998779192577</v>
      </c>
      <c r="M5">
        <v>21.840107723739902</v>
      </c>
      <c r="N5">
        <v>22.543560304656999</v>
      </c>
      <c r="O5">
        <v>4.27754704021386</v>
      </c>
      <c r="P5">
        <v>10.7726909340468</v>
      </c>
      <c r="Q5">
        <v>29.683697518548101</v>
      </c>
      <c r="R5">
        <v>31.997412470966399</v>
      </c>
      <c r="S5">
        <v>14.311743057617999</v>
      </c>
      <c r="T5">
        <v>8.99201877235196</v>
      </c>
      <c r="U5">
        <v>14.349427229544901</v>
      </c>
      <c r="V5">
        <v>14.3956006004406</v>
      </c>
      <c r="W5">
        <v>8.8284130555307296</v>
      </c>
      <c r="X5">
        <v>9.3574943437322204</v>
      </c>
      <c r="Y5">
        <v>13.3535136281481</v>
      </c>
      <c r="Z5">
        <v>11.188878967157599</v>
      </c>
      <c r="AA5">
        <v>15.9869349472302</v>
      </c>
      <c r="AB5">
        <v>8.6895606125731497</v>
      </c>
      <c r="AC5">
        <v>9.8420598033609892</v>
      </c>
      <c r="AD5">
        <v>3.0915475027994002</v>
      </c>
      <c r="AE5">
        <v>13.6030720991587</v>
      </c>
      <c r="AF5">
        <v>18.8208193565935</v>
      </c>
      <c r="AG5">
        <v>11.467611664202501</v>
      </c>
      <c r="AH5">
        <v>19.664140066975101</v>
      </c>
      <c r="AI5">
        <v>9.4354757053806608</v>
      </c>
      <c r="AJ5">
        <v>11.482243843580299</v>
      </c>
      <c r="AK5">
        <v>26.311470888663798</v>
      </c>
      <c r="AL5">
        <v>18.720667574220101</v>
      </c>
      <c r="AM5">
        <v>6.7226193848976603</v>
      </c>
      <c r="AN5">
        <v>18.999666435447899</v>
      </c>
      <c r="AO5">
        <v>15.255969058724</v>
      </c>
      <c r="AP5">
        <v>10.8411435128561</v>
      </c>
      <c r="AQ5">
        <v>29.713618796693499</v>
      </c>
      <c r="AR5">
        <v>25.319863294453398</v>
      </c>
      <c r="AS5">
        <v>92.538088572621007</v>
      </c>
      <c r="AT5">
        <v>10</v>
      </c>
      <c r="AU5">
        <v>13</v>
      </c>
      <c r="AV5">
        <v>7</v>
      </c>
      <c r="AW5">
        <v>20</v>
      </c>
      <c r="AX5">
        <v>22</v>
      </c>
      <c r="AY5">
        <v>5</v>
      </c>
      <c r="AZ5">
        <v>10</v>
      </c>
      <c r="BA5">
        <v>25</v>
      </c>
      <c r="BB5">
        <v>28</v>
      </c>
      <c r="BC5">
        <v>17</v>
      </c>
      <c r="BD5">
        <v>8</v>
      </c>
      <c r="BE5">
        <v>19</v>
      </c>
      <c r="BF5">
        <v>17</v>
      </c>
      <c r="BG5">
        <v>14</v>
      </c>
      <c r="BH5">
        <v>13</v>
      </c>
      <c r="BI5">
        <v>12</v>
      </c>
      <c r="BJ5">
        <v>18</v>
      </c>
      <c r="BK5">
        <v>15</v>
      </c>
      <c r="BL5">
        <v>9</v>
      </c>
      <c r="BM5">
        <v>9</v>
      </c>
      <c r="BN5">
        <v>2</v>
      </c>
      <c r="BO5">
        <v>13</v>
      </c>
      <c r="BP5">
        <v>19</v>
      </c>
      <c r="BQ5">
        <v>13</v>
      </c>
      <c r="BR5">
        <v>18</v>
      </c>
      <c r="BS5">
        <v>11</v>
      </c>
      <c r="BT5">
        <v>15</v>
      </c>
      <c r="BU5">
        <v>24</v>
      </c>
      <c r="BV5">
        <v>15</v>
      </c>
      <c r="BW5">
        <v>8</v>
      </c>
      <c r="BX5">
        <v>19</v>
      </c>
      <c r="BY5">
        <v>16</v>
      </c>
      <c r="BZ5">
        <v>11</v>
      </c>
      <c r="CA5">
        <v>28</v>
      </c>
      <c r="CB5">
        <v>19</v>
      </c>
      <c r="CC5">
        <v>76</v>
      </c>
    </row>
    <row r="6" spans="1:81">
      <c r="A6" t="s">
        <v>145</v>
      </c>
      <c r="B6">
        <v>1867.70728173629</v>
      </c>
      <c r="C6">
        <v>0.34954491943438398</v>
      </c>
      <c r="D6">
        <v>0.21357576117177399</v>
      </c>
      <c r="E6">
        <v>2.9450988744942901</v>
      </c>
      <c r="F6">
        <v>3.2285147285993901E-3</v>
      </c>
      <c r="G6">
        <v>0.17004709553066299</v>
      </c>
      <c r="H6" t="s">
        <v>146</v>
      </c>
      <c r="I6" t="s">
        <v>83</v>
      </c>
      <c r="J6">
        <v>147.53394995687199</v>
      </c>
      <c r="K6">
        <v>411.91806973570601</v>
      </c>
      <c r="L6">
        <v>180.493427060958</v>
      </c>
      <c r="M6">
        <v>94.266874188389707</v>
      </c>
      <c r="N6">
        <v>132.528218391331</v>
      </c>
      <c r="O6">
        <v>313.89350883179299</v>
      </c>
      <c r="P6">
        <v>59.194836654352002</v>
      </c>
      <c r="Q6">
        <v>397.90820709432501</v>
      </c>
      <c r="R6">
        <v>38719.438174016497</v>
      </c>
      <c r="S6">
        <v>248.40984379913601</v>
      </c>
      <c r="T6">
        <v>2110.3118214605602</v>
      </c>
      <c r="U6">
        <v>1603.5281748378</v>
      </c>
      <c r="V6">
        <v>4245.57324793732</v>
      </c>
      <c r="W6">
        <v>2268.5942990488202</v>
      </c>
      <c r="X6">
        <v>46.844619396460303</v>
      </c>
      <c r="Y6">
        <v>473.39747434576401</v>
      </c>
      <c r="Z6">
        <v>4716.6245267176801</v>
      </c>
      <c r="AA6">
        <v>377.00100777422199</v>
      </c>
      <c r="AB6">
        <v>106.44172175973</v>
      </c>
      <c r="AC6">
        <v>279.01033245431302</v>
      </c>
      <c r="AD6">
        <v>13.0402909942894</v>
      </c>
      <c r="AE6">
        <v>60.557407027409198</v>
      </c>
      <c r="AF6">
        <v>61.625694832417103</v>
      </c>
      <c r="AG6">
        <v>22.1435979247299</v>
      </c>
      <c r="AH6">
        <v>79.572649646400393</v>
      </c>
      <c r="AI6">
        <v>127.541712592233</v>
      </c>
      <c r="AJ6">
        <v>2660.9081193963498</v>
      </c>
      <c r="AK6">
        <v>175.63402264036901</v>
      </c>
      <c r="AL6">
        <v>568.19795560939303</v>
      </c>
      <c r="AM6">
        <v>1478.50877867449</v>
      </c>
      <c r="AN6">
        <v>386.84075388650899</v>
      </c>
      <c r="AO6">
        <v>823.55831806388596</v>
      </c>
      <c r="AP6">
        <v>142.257683037986</v>
      </c>
      <c r="AQ6">
        <v>168.302882395718</v>
      </c>
      <c r="AR6">
        <v>3146.7784604585499</v>
      </c>
      <c r="AS6">
        <v>389.08147986367999</v>
      </c>
      <c r="AT6">
        <v>129</v>
      </c>
      <c r="AU6">
        <v>355</v>
      </c>
      <c r="AV6">
        <v>165</v>
      </c>
      <c r="AW6">
        <v>90</v>
      </c>
      <c r="AX6">
        <v>133</v>
      </c>
      <c r="AY6">
        <v>366</v>
      </c>
      <c r="AZ6">
        <v>57</v>
      </c>
      <c r="BA6">
        <v>381</v>
      </c>
      <c r="BB6">
        <v>48895</v>
      </c>
      <c r="BC6">
        <v>221</v>
      </c>
      <c r="BD6">
        <v>1949</v>
      </c>
      <c r="BE6">
        <v>1955</v>
      </c>
      <c r="BF6">
        <v>5222</v>
      </c>
      <c r="BG6">
        <v>2900</v>
      </c>
      <c r="BH6">
        <v>53</v>
      </c>
      <c r="BI6">
        <v>456</v>
      </c>
      <c r="BJ6">
        <v>5818</v>
      </c>
      <c r="BK6">
        <v>387</v>
      </c>
      <c r="BL6">
        <v>84</v>
      </c>
      <c r="BM6">
        <v>249</v>
      </c>
      <c r="BN6">
        <v>12</v>
      </c>
      <c r="BO6">
        <v>56</v>
      </c>
      <c r="BP6">
        <v>61</v>
      </c>
      <c r="BQ6">
        <v>24</v>
      </c>
      <c r="BR6">
        <v>79</v>
      </c>
      <c r="BS6">
        <v>110</v>
      </c>
      <c r="BT6">
        <v>2554</v>
      </c>
      <c r="BU6">
        <v>165</v>
      </c>
      <c r="BV6">
        <v>460</v>
      </c>
      <c r="BW6">
        <v>1516</v>
      </c>
      <c r="BX6">
        <v>392</v>
      </c>
      <c r="BY6">
        <v>911</v>
      </c>
      <c r="BZ6">
        <v>157</v>
      </c>
      <c r="CA6">
        <v>164</v>
      </c>
      <c r="CB6">
        <v>2943</v>
      </c>
      <c r="CC6">
        <v>430</v>
      </c>
    </row>
    <row r="7" spans="1:81">
      <c r="A7" t="s">
        <v>139</v>
      </c>
      <c r="B7">
        <v>1318.4853468721401</v>
      </c>
      <c r="C7">
        <v>0.54359276093265096</v>
      </c>
      <c r="D7">
        <v>0.219807460579204</v>
      </c>
      <c r="E7">
        <v>2.4541032516166301</v>
      </c>
      <c r="F7">
        <v>1.41236421636923E-2</v>
      </c>
      <c r="G7">
        <v>0.30823388894758702</v>
      </c>
      <c r="H7" t="s">
        <v>140</v>
      </c>
      <c r="I7" t="s">
        <v>83</v>
      </c>
      <c r="J7">
        <v>123.086366458825</v>
      </c>
      <c r="K7">
        <v>187.788435563007</v>
      </c>
      <c r="L7">
        <v>372.59506606542698</v>
      </c>
      <c r="M7">
        <v>103.668091632298</v>
      </c>
      <c r="N7">
        <v>39.6127425657928</v>
      </c>
      <c r="O7">
        <v>534.64341163065706</v>
      </c>
      <c r="P7">
        <v>23.1551572934919</v>
      </c>
      <c r="Q7">
        <v>128.54827306722399</v>
      </c>
      <c r="R7">
        <v>23234.481198055699</v>
      </c>
      <c r="S7">
        <v>183.06580864903799</v>
      </c>
      <c r="T7">
        <v>598.28113425721097</v>
      </c>
      <c r="U7">
        <v>716.49354136841805</v>
      </c>
      <c r="V7">
        <v>3928.4494946443301</v>
      </c>
      <c r="W7">
        <v>1468.7992933733401</v>
      </c>
      <c r="X7">
        <v>12.8543657656002</v>
      </c>
      <c r="Y7">
        <v>219.31868771152901</v>
      </c>
      <c r="Z7">
        <v>2841.6932470666802</v>
      </c>
      <c r="AA7">
        <v>207.65508788831599</v>
      </c>
      <c r="AB7">
        <v>36.851942983745197</v>
      </c>
      <c r="AC7">
        <v>179.48042534173399</v>
      </c>
      <c r="AD7">
        <v>89.536019487059605</v>
      </c>
      <c r="AE7">
        <v>295.64633552150798</v>
      </c>
      <c r="AF7">
        <v>56.812560270637498</v>
      </c>
      <c r="AG7">
        <v>168.179291007221</v>
      </c>
      <c r="AH7">
        <v>14.648476312184799</v>
      </c>
      <c r="AI7">
        <v>119.124933402263</v>
      </c>
      <c r="AJ7">
        <v>1058.99098521412</v>
      </c>
      <c r="AK7">
        <v>58.514977772285803</v>
      </c>
      <c r="AL7">
        <v>269.97541742457099</v>
      </c>
      <c r="AM7">
        <v>530.389422680405</v>
      </c>
      <c r="AN7">
        <v>300.43162174971798</v>
      </c>
      <c r="AO7">
        <v>1978.9073412089799</v>
      </c>
      <c r="AP7">
        <v>65.877607867186896</v>
      </c>
      <c r="AQ7">
        <v>204.84646366221301</v>
      </c>
      <c r="AR7">
        <v>7004.2738720700399</v>
      </c>
      <c r="AS7">
        <v>108.795390364325</v>
      </c>
      <c r="AT7">
        <v>111</v>
      </c>
      <c r="AU7">
        <v>167</v>
      </c>
      <c r="AV7">
        <v>250</v>
      </c>
      <c r="AW7">
        <v>82</v>
      </c>
      <c r="AX7">
        <v>41</v>
      </c>
      <c r="AY7">
        <v>643</v>
      </c>
      <c r="AZ7">
        <v>23</v>
      </c>
      <c r="BA7">
        <v>127</v>
      </c>
      <c r="BB7">
        <v>30260</v>
      </c>
      <c r="BC7">
        <v>168</v>
      </c>
      <c r="BD7">
        <v>570</v>
      </c>
      <c r="BE7">
        <v>901</v>
      </c>
      <c r="BF7">
        <v>4984</v>
      </c>
      <c r="BG7">
        <v>1937</v>
      </c>
      <c r="BH7">
        <v>15</v>
      </c>
      <c r="BI7">
        <v>218</v>
      </c>
      <c r="BJ7">
        <v>3397</v>
      </c>
      <c r="BK7">
        <v>220</v>
      </c>
      <c r="BL7">
        <v>30</v>
      </c>
      <c r="BM7">
        <v>130</v>
      </c>
      <c r="BN7">
        <v>85</v>
      </c>
      <c r="BO7">
        <v>282</v>
      </c>
      <c r="BP7">
        <v>58</v>
      </c>
      <c r="BQ7">
        <v>188</v>
      </c>
      <c r="BR7">
        <v>15</v>
      </c>
      <c r="BS7">
        <v>106</v>
      </c>
      <c r="BT7">
        <v>1049</v>
      </c>
      <c r="BU7">
        <v>56</v>
      </c>
      <c r="BV7">
        <v>184</v>
      </c>
      <c r="BW7">
        <v>561</v>
      </c>
      <c r="BX7">
        <v>314</v>
      </c>
      <c r="BY7">
        <v>2258</v>
      </c>
      <c r="BZ7">
        <v>75</v>
      </c>
      <c r="CA7">
        <v>206</v>
      </c>
      <c r="CB7">
        <v>6483</v>
      </c>
      <c r="CC7">
        <v>124</v>
      </c>
    </row>
    <row r="8" spans="1:81">
      <c r="A8" t="s">
        <v>197</v>
      </c>
      <c r="B8">
        <v>69.982971089895798</v>
      </c>
      <c r="C8">
        <v>-0.47351172483409398</v>
      </c>
      <c r="D8">
        <v>0.226015304047473</v>
      </c>
      <c r="E8">
        <v>-2.3837852350566302</v>
      </c>
      <c r="F8">
        <v>1.7135599328016199E-2</v>
      </c>
      <c r="G8">
        <v>0.33241871802018302</v>
      </c>
      <c r="H8" t="s">
        <v>198</v>
      </c>
      <c r="I8" t="s">
        <v>83</v>
      </c>
      <c r="J8">
        <v>247.45342745043601</v>
      </c>
      <c r="K8">
        <v>52.1652273816593</v>
      </c>
      <c r="L8">
        <v>86.469280668474298</v>
      </c>
      <c r="M8">
        <v>312.24928123246502</v>
      </c>
      <c r="N8">
        <v>67.882015269417295</v>
      </c>
      <c r="O8">
        <v>7.7286870898366899</v>
      </c>
      <c r="P8">
        <v>259.40128934438502</v>
      </c>
      <c r="Q8">
        <v>88.725584737605701</v>
      </c>
      <c r="R8">
        <v>8.7011725875082995</v>
      </c>
      <c r="S8">
        <v>168.21813701814801</v>
      </c>
      <c r="T8">
        <v>2.1668292051359601</v>
      </c>
      <c r="U8">
        <v>71.456444203361997</v>
      </c>
      <c r="V8">
        <v>4.0699285031768904</v>
      </c>
      <c r="W8">
        <v>15.650658317878399</v>
      </c>
      <c r="X8">
        <v>163.77359179990401</v>
      </c>
      <c r="Y8">
        <v>69.479816380968799</v>
      </c>
      <c r="Z8">
        <v>5.6731338551471397</v>
      </c>
      <c r="AA8">
        <v>52.501908448088003</v>
      </c>
      <c r="AB8">
        <v>90.876021596715802</v>
      </c>
      <c r="AC8">
        <v>38.102208684467598</v>
      </c>
      <c r="AD8">
        <v>23.9147692880417</v>
      </c>
      <c r="AE8">
        <v>58.464585245845399</v>
      </c>
      <c r="AF8">
        <v>83.617231661194893</v>
      </c>
      <c r="AG8">
        <v>66.537947803637607</v>
      </c>
      <c r="AH8">
        <v>107.93178265358701</v>
      </c>
      <c r="AI8">
        <v>47.532458867759402</v>
      </c>
      <c r="AJ8">
        <v>52.0035236902362</v>
      </c>
      <c r="AK8">
        <v>51.133885008064802</v>
      </c>
      <c r="AL8">
        <v>11.1105743509953</v>
      </c>
      <c r="AM8">
        <v>23.4238441126084</v>
      </c>
      <c r="AN8">
        <v>17.790015753725999</v>
      </c>
      <c r="AO8">
        <v>19.907592917429</v>
      </c>
      <c r="AP8">
        <v>48.961595487400601</v>
      </c>
      <c r="AQ8">
        <v>30.736438073720802</v>
      </c>
      <c r="AR8">
        <v>30.933545640051701</v>
      </c>
      <c r="AS8">
        <v>32.642524907169097</v>
      </c>
      <c r="AT8">
        <v>216</v>
      </c>
      <c r="AU8">
        <v>45</v>
      </c>
      <c r="AV8">
        <v>79</v>
      </c>
      <c r="AW8">
        <v>298</v>
      </c>
      <c r="AX8">
        <v>68</v>
      </c>
      <c r="AY8">
        <v>9</v>
      </c>
      <c r="AZ8">
        <v>250</v>
      </c>
      <c r="BA8">
        <v>85</v>
      </c>
      <c r="BB8">
        <v>11</v>
      </c>
      <c r="BC8">
        <v>150</v>
      </c>
      <c r="BD8">
        <v>2</v>
      </c>
      <c r="BE8">
        <v>87</v>
      </c>
      <c r="BF8">
        <v>5</v>
      </c>
      <c r="BG8">
        <v>20</v>
      </c>
      <c r="BH8">
        <v>185</v>
      </c>
      <c r="BI8">
        <v>67</v>
      </c>
      <c r="BJ8">
        <v>7</v>
      </c>
      <c r="BK8">
        <v>54</v>
      </c>
      <c r="BL8">
        <v>72</v>
      </c>
      <c r="BM8">
        <v>34</v>
      </c>
      <c r="BN8">
        <v>22</v>
      </c>
      <c r="BO8">
        <v>54</v>
      </c>
      <c r="BP8">
        <v>83</v>
      </c>
      <c r="BQ8">
        <v>72</v>
      </c>
      <c r="BR8">
        <v>107</v>
      </c>
      <c r="BS8">
        <v>41</v>
      </c>
      <c r="BT8">
        <v>50</v>
      </c>
      <c r="BU8">
        <v>48</v>
      </c>
      <c r="BV8">
        <v>9</v>
      </c>
      <c r="BW8">
        <v>24</v>
      </c>
      <c r="BX8">
        <v>18</v>
      </c>
      <c r="BY8">
        <v>22</v>
      </c>
      <c r="BZ8">
        <v>54</v>
      </c>
      <c r="CA8">
        <v>30</v>
      </c>
      <c r="CB8">
        <v>29</v>
      </c>
      <c r="CC8">
        <v>36</v>
      </c>
    </row>
    <row r="9" spans="1:81">
      <c r="A9" t="s">
        <v>102</v>
      </c>
      <c r="B9">
        <v>241.23863929416501</v>
      </c>
      <c r="C9">
        <v>-0.37457575054553699</v>
      </c>
      <c r="D9">
        <v>0.22626994330106701</v>
      </c>
      <c r="E9">
        <v>-2.1471427823747402</v>
      </c>
      <c r="F9">
        <v>3.1781916228627798E-2</v>
      </c>
      <c r="G9">
        <v>0.41779761700223</v>
      </c>
      <c r="H9" t="s">
        <v>103</v>
      </c>
      <c r="I9" t="s">
        <v>83</v>
      </c>
      <c r="J9">
        <v>103.395978745837</v>
      </c>
      <c r="K9">
        <v>415.79152073395102</v>
      </c>
      <c r="L9">
        <v>210.174267161085</v>
      </c>
      <c r="M9">
        <v>156.06224844808301</v>
      </c>
      <c r="N9">
        <v>275.37648557073999</v>
      </c>
      <c r="O9">
        <v>236.584503971819</v>
      </c>
      <c r="P9">
        <v>101.912428885754</v>
      </c>
      <c r="Q9">
        <v>319.61414359314398</v>
      </c>
      <c r="R9">
        <v>174.10938792757099</v>
      </c>
      <c r="S9">
        <v>102.47177922335599</v>
      </c>
      <c r="T9">
        <v>256.79875642668799</v>
      </c>
      <c r="U9">
        <v>54.316398726526003</v>
      </c>
      <c r="V9">
        <v>2230.5587305314202</v>
      </c>
      <c r="W9">
        <v>259.66081109908998</v>
      </c>
      <c r="X9">
        <v>56.800574731104398</v>
      </c>
      <c r="Y9">
        <v>257.17783446942099</v>
      </c>
      <c r="Z9">
        <v>260.418150210075</v>
      </c>
      <c r="AA9">
        <v>335.31622029616398</v>
      </c>
      <c r="AB9">
        <v>156.04450784774701</v>
      </c>
      <c r="AC9">
        <v>265.31188345481399</v>
      </c>
      <c r="AD9">
        <v>175.99844652459001</v>
      </c>
      <c r="AE9">
        <v>178.92463604960199</v>
      </c>
      <c r="AF9">
        <v>282.117078538692</v>
      </c>
      <c r="AG9">
        <v>180.676128102657</v>
      </c>
      <c r="AH9">
        <v>129.398760076499</v>
      </c>
      <c r="AI9">
        <v>267.363925270599</v>
      </c>
      <c r="AJ9">
        <v>145.84050035270701</v>
      </c>
      <c r="AK9">
        <v>76.745534960513595</v>
      </c>
      <c r="AL9">
        <v>196.98049436881001</v>
      </c>
      <c r="AM9">
        <v>194.31330419506901</v>
      </c>
      <c r="AN9">
        <v>88.169668940050698</v>
      </c>
      <c r="AO9">
        <v>126.813788600527</v>
      </c>
      <c r="AP9">
        <v>48.067419640655601</v>
      </c>
      <c r="AQ9">
        <v>218.08064988260099</v>
      </c>
      <c r="AR9">
        <v>147.20406703197699</v>
      </c>
      <c r="AS9">
        <v>0</v>
      </c>
      <c r="AT9">
        <v>90</v>
      </c>
      <c r="AU9">
        <v>360</v>
      </c>
      <c r="AV9">
        <v>192</v>
      </c>
      <c r="AW9">
        <v>149</v>
      </c>
      <c r="AX9">
        <v>275</v>
      </c>
      <c r="AY9">
        <v>275</v>
      </c>
      <c r="AZ9">
        <v>98</v>
      </c>
      <c r="BA9">
        <v>307</v>
      </c>
      <c r="BB9">
        <v>221</v>
      </c>
      <c r="BC9">
        <v>91</v>
      </c>
      <c r="BD9">
        <v>237</v>
      </c>
      <c r="BE9">
        <v>66</v>
      </c>
      <c r="BF9">
        <v>2736</v>
      </c>
      <c r="BG9">
        <v>332</v>
      </c>
      <c r="BH9">
        <v>64</v>
      </c>
      <c r="BI9">
        <v>249</v>
      </c>
      <c r="BJ9">
        <v>322</v>
      </c>
      <c r="BK9">
        <v>347</v>
      </c>
      <c r="BL9">
        <v>123</v>
      </c>
      <c r="BM9">
        <v>237</v>
      </c>
      <c r="BN9">
        <v>162</v>
      </c>
      <c r="BO9">
        <v>165</v>
      </c>
      <c r="BP9">
        <v>278</v>
      </c>
      <c r="BQ9">
        <v>195</v>
      </c>
      <c r="BR9">
        <v>128</v>
      </c>
      <c r="BS9">
        <v>231</v>
      </c>
      <c r="BT9">
        <v>141</v>
      </c>
      <c r="BU9">
        <v>72</v>
      </c>
      <c r="BV9">
        <v>160</v>
      </c>
      <c r="BW9">
        <v>199</v>
      </c>
      <c r="BX9">
        <v>89</v>
      </c>
      <c r="BY9">
        <v>140</v>
      </c>
      <c r="BZ9">
        <v>53</v>
      </c>
      <c r="CA9">
        <v>214</v>
      </c>
      <c r="CB9">
        <v>139</v>
      </c>
      <c r="CC9">
        <v>0</v>
      </c>
    </row>
    <row r="10" spans="1:81">
      <c r="A10" t="s">
        <v>187</v>
      </c>
      <c r="B10">
        <v>828884.30128235195</v>
      </c>
      <c r="C10">
        <v>-0.31052028645562202</v>
      </c>
      <c r="D10">
        <v>0.16166486576053701</v>
      </c>
      <c r="E10">
        <v>-1.91995121272979</v>
      </c>
      <c r="F10">
        <v>5.4864062168760698E-2</v>
      </c>
      <c r="G10">
        <v>0.48776363334495998</v>
      </c>
      <c r="H10" t="s">
        <v>188</v>
      </c>
      <c r="I10" t="s">
        <v>83</v>
      </c>
      <c r="J10">
        <v>704478.49086620798</v>
      </c>
      <c r="K10">
        <v>1068755.48572298</v>
      </c>
      <c r="L10">
        <v>938944.54257813201</v>
      </c>
      <c r="M10">
        <v>875887.649650548</v>
      </c>
      <c r="N10">
        <v>1357176.79306551</v>
      </c>
      <c r="O10">
        <v>617858.179442578</v>
      </c>
      <c r="P10">
        <v>1661390.02328512</v>
      </c>
      <c r="Q10">
        <v>950858.39294835995</v>
      </c>
      <c r="R10">
        <v>269284.96468717698</v>
      </c>
      <c r="S10">
        <v>556780.72111880698</v>
      </c>
      <c r="T10">
        <v>938584.46380048303</v>
      </c>
      <c r="U10">
        <v>493747.497588998</v>
      </c>
      <c r="V10">
        <v>425313.01350221701</v>
      </c>
      <c r="W10">
        <v>760972.98514658597</v>
      </c>
      <c r="X10">
        <v>1506219.3048211799</v>
      </c>
      <c r="Y10">
        <v>746646.19547590299</v>
      </c>
      <c r="Z10">
        <v>475382.523335003</v>
      </c>
      <c r="AA10">
        <v>712909.55378066003</v>
      </c>
      <c r="AB10">
        <v>663260.743251162</v>
      </c>
      <c r="AC10">
        <v>1131630.4240968199</v>
      </c>
      <c r="AD10">
        <v>972787.01395678101</v>
      </c>
      <c r="AE10">
        <v>981058.51610213798</v>
      </c>
      <c r="AF10">
        <v>1211072.2732146699</v>
      </c>
      <c r="AG10">
        <v>846289.53754798404</v>
      </c>
      <c r="AH10">
        <v>776945.70301957102</v>
      </c>
      <c r="AI10">
        <v>1016686.39586182</v>
      </c>
      <c r="AJ10">
        <v>715247.94775596994</v>
      </c>
      <c r="AK10">
        <v>539568.26749659004</v>
      </c>
      <c r="AL10">
        <v>888814.5981532</v>
      </c>
      <c r="AM10">
        <v>714223.32321089495</v>
      </c>
      <c r="AN10">
        <v>995852.63305186597</v>
      </c>
      <c r="AO10">
        <v>613440.21442536102</v>
      </c>
      <c r="AP10">
        <v>663871.00031425303</v>
      </c>
      <c r="AQ10">
        <v>839581.37730447599</v>
      </c>
      <c r="AR10">
        <v>650871.03424650698</v>
      </c>
      <c r="AS10">
        <v>557443.06233815697</v>
      </c>
      <c r="AT10">
        <v>623966</v>
      </c>
      <c r="AU10">
        <v>920764</v>
      </c>
      <c r="AV10">
        <v>857554</v>
      </c>
      <c r="AW10">
        <v>879064</v>
      </c>
      <c r="AX10">
        <v>1385300</v>
      </c>
      <c r="AY10">
        <v>763558</v>
      </c>
      <c r="AZ10">
        <v>1712850</v>
      </c>
      <c r="BA10">
        <v>853777</v>
      </c>
      <c r="BB10">
        <v>316307</v>
      </c>
      <c r="BC10">
        <v>503992</v>
      </c>
      <c r="BD10">
        <v>814375</v>
      </c>
      <c r="BE10">
        <v>615624</v>
      </c>
      <c r="BF10">
        <v>530066</v>
      </c>
      <c r="BG10">
        <v>1055539</v>
      </c>
      <c r="BH10">
        <v>1810006</v>
      </c>
      <c r="BI10">
        <v>688164</v>
      </c>
      <c r="BJ10">
        <v>574785</v>
      </c>
      <c r="BK10">
        <v>746032</v>
      </c>
      <c r="BL10">
        <v>531649</v>
      </c>
      <c r="BM10">
        <v>965861</v>
      </c>
      <c r="BN10">
        <v>849108</v>
      </c>
      <c r="BO10">
        <v>942489</v>
      </c>
      <c r="BP10">
        <v>1248892</v>
      </c>
      <c r="BQ10">
        <v>985229</v>
      </c>
      <c r="BR10">
        <v>809116</v>
      </c>
      <c r="BS10">
        <v>797204</v>
      </c>
      <c r="BT10">
        <v>658644</v>
      </c>
      <c r="BU10">
        <v>510401</v>
      </c>
      <c r="BV10">
        <v>702505</v>
      </c>
      <c r="BW10">
        <v>699264</v>
      </c>
      <c r="BX10">
        <v>1059051</v>
      </c>
      <c r="BY10">
        <v>736724</v>
      </c>
      <c r="BZ10">
        <v>773420</v>
      </c>
      <c r="CA10">
        <v>847566</v>
      </c>
      <c r="CB10">
        <v>587953</v>
      </c>
      <c r="CC10">
        <v>476131</v>
      </c>
    </row>
    <row r="11" spans="1:81">
      <c r="A11" t="s">
        <v>163</v>
      </c>
      <c r="B11">
        <v>3301.3440913578702</v>
      </c>
      <c r="C11">
        <v>-0.248690484443049</v>
      </c>
      <c r="D11">
        <v>0.22644999616977801</v>
      </c>
      <c r="E11">
        <v>-1.8969984677318099</v>
      </c>
      <c r="F11">
        <v>5.7828140323787199E-2</v>
      </c>
      <c r="G11">
        <v>0.497877156931679</v>
      </c>
      <c r="H11" t="s">
        <v>164</v>
      </c>
      <c r="I11" t="s">
        <v>83</v>
      </c>
      <c r="J11">
        <v>913.26037842033395</v>
      </c>
      <c r="K11">
        <v>6263.4492835095198</v>
      </c>
      <c r="L11">
        <v>1243.81608975429</v>
      </c>
      <c r="M11">
        <v>841.68557299835697</v>
      </c>
      <c r="N11">
        <v>3304.4060619024899</v>
      </c>
      <c r="O11">
        <v>1128.1681192486799</v>
      </c>
      <c r="P11">
        <v>27310.0330892907</v>
      </c>
      <c r="Q11">
        <v>6583.9413099616004</v>
      </c>
      <c r="R11">
        <v>5031.9762822455696</v>
      </c>
      <c r="S11">
        <v>600.82830597661803</v>
      </c>
      <c r="T11">
        <v>1457.4404282078301</v>
      </c>
      <c r="U11">
        <v>267.32691428057802</v>
      </c>
      <c r="V11">
        <v>3426.4135431719201</v>
      </c>
      <c r="W11">
        <v>1014.66825303898</v>
      </c>
      <c r="X11">
        <v>27735.6315968251</v>
      </c>
      <c r="Y11">
        <v>4308.8600314489704</v>
      </c>
      <c r="Z11">
        <v>2684.55040367329</v>
      </c>
      <c r="AA11">
        <v>8203.4312466472693</v>
      </c>
      <c r="AB11">
        <v>1066.35978409207</v>
      </c>
      <c r="AC11">
        <v>2977.6742677473599</v>
      </c>
      <c r="AD11">
        <v>274.51106447580798</v>
      </c>
      <c r="AE11">
        <v>833.48969018754599</v>
      </c>
      <c r="AF11">
        <v>1380.05634552936</v>
      </c>
      <c r="AG11">
        <v>203.723839764058</v>
      </c>
      <c r="AH11">
        <v>388.88829289646202</v>
      </c>
      <c r="AI11">
        <v>1796.5413502603701</v>
      </c>
      <c r="AJ11">
        <v>751.664814576259</v>
      </c>
      <c r="AK11">
        <v>719.38457310444505</v>
      </c>
      <c r="AL11">
        <v>3001.5062762888501</v>
      </c>
      <c r="AM11">
        <v>150.419521337747</v>
      </c>
      <c r="AN11">
        <v>550.81510759129105</v>
      </c>
      <c r="AO11">
        <v>197.46365492970199</v>
      </c>
      <c r="AP11">
        <v>487.378417389395</v>
      </c>
      <c r="AQ11">
        <v>1407.8491913359801</v>
      </c>
      <c r="AR11">
        <v>181.84683591943499</v>
      </c>
      <c r="AS11">
        <v>158.92735085516901</v>
      </c>
      <c r="AT11">
        <v>817</v>
      </c>
      <c r="AU11">
        <v>5470</v>
      </c>
      <c r="AV11">
        <v>1144</v>
      </c>
      <c r="AW11">
        <v>823</v>
      </c>
      <c r="AX11">
        <v>3382</v>
      </c>
      <c r="AY11">
        <v>1292</v>
      </c>
      <c r="AZ11">
        <v>26613</v>
      </c>
      <c r="BA11">
        <v>6325</v>
      </c>
      <c r="BB11">
        <v>6353</v>
      </c>
      <c r="BC11">
        <v>549</v>
      </c>
      <c r="BD11">
        <v>1380</v>
      </c>
      <c r="BE11">
        <v>334</v>
      </c>
      <c r="BF11">
        <v>4179</v>
      </c>
      <c r="BG11">
        <v>1314</v>
      </c>
      <c r="BH11">
        <v>31683</v>
      </c>
      <c r="BI11">
        <v>4140</v>
      </c>
      <c r="BJ11">
        <v>3337</v>
      </c>
      <c r="BK11">
        <v>8615</v>
      </c>
      <c r="BL11">
        <v>862</v>
      </c>
      <c r="BM11">
        <v>2698</v>
      </c>
      <c r="BN11">
        <v>260</v>
      </c>
      <c r="BO11">
        <v>784</v>
      </c>
      <c r="BP11">
        <v>1333</v>
      </c>
      <c r="BQ11">
        <v>226</v>
      </c>
      <c r="BR11">
        <v>388</v>
      </c>
      <c r="BS11">
        <v>1556</v>
      </c>
      <c r="BT11">
        <v>744</v>
      </c>
      <c r="BU11">
        <v>686</v>
      </c>
      <c r="BV11">
        <v>2473</v>
      </c>
      <c r="BW11">
        <v>160</v>
      </c>
      <c r="BX11">
        <v>572</v>
      </c>
      <c r="BY11">
        <v>213</v>
      </c>
      <c r="BZ11">
        <v>542</v>
      </c>
      <c r="CA11">
        <v>1415</v>
      </c>
      <c r="CB11">
        <v>163</v>
      </c>
      <c r="CC11">
        <v>119</v>
      </c>
    </row>
    <row r="12" spans="1:81">
      <c r="A12" t="s">
        <v>100</v>
      </c>
      <c r="B12">
        <v>1763.2178448367299</v>
      </c>
      <c r="C12">
        <v>0.31646916398610198</v>
      </c>
      <c r="D12">
        <v>0.176123177922972</v>
      </c>
      <c r="E12">
        <v>1.86560412635093</v>
      </c>
      <c r="F12">
        <v>6.2096771894513701E-2</v>
      </c>
      <c r="G12">
        <v>0.50901368040517003</v>
      </c>
      <c r="H12" t="s">
        <v>101</v>
      </c>
      <c r="I12" t="s">
        <v>83</v>
      </c>
      <c r="J12">
        <v>1638.6882952559899</v>
      </c>
      <c r="K12">
        <v>1366.0065338080899</v>
      </c>
      <c r="L12">
        <v>1490.03298815723</v>
      </c>
      <c r="M12">
        <v>1463.6034135269799</v>
      </c>
      <c r="N12">
        <v>1114.8537298434901</v>
      </c>
      <c r="O12">
        <v>1720.5274511971099</v>
      </c>
      <c r="P12">
        <v>2437.3644526110602</v>
      </c>
      <c r="Q12">
        <v>1336.6152690159399</v>
      </c>
      <c r="R12">
        <v>3133.8814445031599</v>
      </c>
      <c r="S12">
        <v>2270.2099256486299</v>
      </c>
      <c r="T12">
        <v>1365.6137849496699</v>
      </c>
      <c r="U12">
        <v>2676.9250368500402</v>
      </c>
      <c r="V12">
        <v>4537.8490637470604</v>
      </c>
      <c r="W12">
        <v>2450.9389193465499</v>
      </c>
      <c r="X12">
        <v>2319.5733672859301</v>
      </c>
      <c r="Y12">
        <v>1442.0115265366001</v>
      </c>
      <c r="Z12">
        <v>2609.4502924871699</v>
      </c>
      <c r="AA12">
        <v>1320.3734523816399</v>
      </c>
      <c r="AB12">
        <v>1101.1406983352799</v>
      </c>
      <c r="AC12">
        <v>932.873428613339</v>
      </c>
      <c r="AD12">
        <v>639.84423468658701</v>
      </c>
      <c r="AE12">
        <v>1134.78700800413</v>
      </c>
      <c r="AF12">
        <v>802.34143677902898</v>
      </c>
      <c r="AG12">
        <v>1443.9513534216901</v>
      </c>
      <c r="AH12">
        <v>1018.95868826693</v>
      </c>
      <c r="AI12">
        <v>1138.7171614660899</v>
      </c>
      <c r="AJ12">
        <v>3683.3729611834501</v>
      </c>
      <c r="AK12">
        <v>1349.10342095495</v>
      </c>
      <c r="AL12">
        <v>738.94761578090004</v>
      </c>
      <c r="AM12">
        <v>1988.8381981581199</v>
      </c>
      <c r="AN12">
        <v>1435.16477043852</v>
      </c>
      <c r="AO12">
        <v>2794.24267329027</v>
      </c>
      <c r="AP12">
        <v>1154.70342428557</v>
      </c>
      <c r="AQ12">
        <v>1258.9350813651399</v>
      </c>
      <c r="AR12">
        <v>2506.6579164104401</v>
      </c>
      <c r="AS12">
        <v>1658.7433955295501</v>
      </c>
      <c r="AT12">
        <v>1476</v>
      </c>
      <c r="AU12">
        <v>1157</v>
      </c>
      <c r="AV12">
        <v>1366</v>
      </c>
      <c r="AW12">
        <v>1410</v>
      </c>
      <c r="AX12">
        <v>1136</v>
      </c>
      <c r="AY12">
        <v>2029</v>
      </c>
      <c r="AZ12">
        <v>2358</v>
      </c>
      <c r="BA12">
        <v>1262</v>
      </c>
      <c r="BB12">
        <v>3857</v>
      </c>
      <c r="BC12">
        <v>2050</v>
      </c>
      <c r="BD12">
        <v>1271</v>
      </c>
      <c r="BE12">
        <v>3337</v>
      </c>
      <c r="BF12">
        <v>5633</v>
      </c>
      <c r="BG12">
        <v>3145</v>
      </c>
      <c r="BH12">
        <v>2679</v>
      </c>
      <c r="BI12">
        <v>1359</v>
      </c>
      <c r="BJ12">
        <v>3206</v>
      </c>
      <c r="BK12">
        <v>1310</v>
      </c>
      <c r="BL12">
        <v>873</v>
      </c>
      <c r="BM12">
        <v>818</v>
      </c>
      <c r="BN12">
        <v>587</v>
      </c>
      <c r="BO12">
        <v>1049</v>
      </c>
      <c r="BP12">
        <v>802</v>
      </c>
      <c r="BQ12">
        <v>1607</v>
      </c>
      <c r="BR12">
        <v>1037</v>
      </c>
      <c r="BS12">
        <v>974</v>
      </c>
      <c r="BT12">
        <v>3415</v>
      </c>
      <c r="BU12">
        <v>1267</v>
      </c>
      <c r="BV12">
        <v>594</v>
      </c>
      <c r="BW12">
        <v>2065</v>
      </c>
      <c r="BX12">
        <v>1492</v>
      </c>
      <c r="BY12">
        <v>3116</v>
      </c>
      <c r="BZ12">
        <v>1265</v>
      </c>
      <c r="CA12">
        <v>1188</v>
      </c>
      <c r="CB12">
        <v>2214</v>
      </c>
      <c r="CC12">
        <v>1874</v>
      </c>
    </row>
    <row r="13" spans="1:81">
      <c r="A13" t="s">
        <v>191</v>
      </c>
      <c r="B13">
        <v>777525.62602267799</v>
      </c>
      <c r="C13">
        <v>-0.25845800426458598</v>
      </c>
      <c r="D13">
        <v>0.139367485951785</v>
      </c>
      <c r="E13">
        <v>-1.83623744733889</v>
      </c>
      <c r="F13">
        <v>6.6322546563102297E-2</v>
      </c>
      <c r="G13">
        <v>0.51447408650095805</v>
      </c>
      <c r="H13" t="s">
        <v>192</v>
      </c>
      <c r="I13" t="s">
        <v>83</v>
      </c>
      <c r="J13">
        <v>885748.799372409</v>
      </c>
      <c r="K13">
        <v>892751.73966663994</v>
      </c>
      <c r="L13">
        <v>695149.92435612297</v>
      </c>
      <c r="M13">
        <v>1129629.0205141599</v>
      </c>
      <c r="N13">
        <v>927478.11141131399</v>
      </c>
      <c r="O13">
        <v>517831.74913672602</v>
      </c>
      <c r="P13">
        <v>1153664.5013101101</v>
      </c>
      <c r="Q13">
        <v>754477.28449749004</v>
      </c>
      <c r="R13">
        <v>308148.703618019</v>
      </c>
      <c r="S13">
        <v>721324.40021178301</v>
      </c>
      <c r="T13">
        <v>585947.61212955404</v>
      </c>
      <c r="U13">
        <v>676482.42944329698</v>
      </c>
      <c r="V13">
        <v>394993.75749901298</v>
      </c>
      <c r="W13">
        <v>601223.54765255796</v>
      </c>
      <c r="X13">
        <v>1011294.75513533</v>
      </c>
      <c r="Y13">
        <v>627230.16538804898</v>
      </c>
      <c r="Z13">
        <v>397519.82485086698</v>
      </c>
      <c r="AA13">
        <v>660460.59853861097</v>
      </c>
      <c r="AB13">
        <v>771164.17578441405</v>
      </c>
      <c r="AC13">
        <v>949263.18053846899</v>
      </c>
      <c r="AD13">
        <v>963744.87103121704</v>
      </c>
      <c r="AE13">
        <v>1104365.28033979</v>
      </c>
      <c r="AF13">
        <v>1114853.16309009</v>
      </c>
      <c r="AG13">
        <v>1022102.39150575</v>
      </c>
      <c r="AH13">
        <v>872161.67754723795</v>
      </c>
      <c r="AI13">
        <v>869010.48642773402</v>
      </c>
      <c r="AJ13">
        <v>654753.18552556098</v>
      </c>
      <c r="AK13">
        <v>688383.36707254301</v>
      </c>
      <c r="AL13">
        <v>857673.79362375895</v>
      </c>
      <c r="AM13">
        <v>675488.40812570497</v>
      </c>
      <c r="AN13">
        <v>908617.44364440802</v>
      </c>
      <c r="AO13">
        <v>735438.51676469599</v>
      </c>
      <c r="AP13">
        <v>772588.163640855</v>
      </c>
      <c r="AQ13">
        <v>782518.98204158596</v>
      </c>
      <c r="AR13">
        <v>732229.85601003899</v>
      </c>
      <c r="AS13">
        <v>575208.66937048605</v>
      </c>
      <c r="AT13">
        <v>768798</v>
      </c>
      <c r="AU13">
        <v>769380</v>
      </c>
      <c r="AV13">
        <v>628666</v>
      </c>
      <c r="AW13">
        <v>1077220</v>
      </c>
      <c r="AX13">
        <v>922837</v>
      </c>
      <c r="AY13">
        <v>590158</v>
      </c>
      <c r="AZ13">
        <v>1154618</v>
      </c>
      <c r="BA13">
        <v>728387</v>
      </c>
      <c r="BB13">
        <v>385403</v>
      </c>
      <c r="BC13">
        <v>644730</v>
      </c>
      <c r="BD13">
        <v>534526</v>
      </c>
      <c r="BE13">
        <v>819013</v>
      </c>
      <c r="BF13">
        <v>472411</v>
      </c>
      <c r="BG13">
        <v>776226</v>
      </c>
      <c r="BH13">
        <v>1188664</v>
      </c>
      <c r="BI13">
        <v>606817</v>
      </c>
      <c r="BJ13">
        <v>488016</v>
      </c>
      <c r="BK13">
        <v>694703</v>
      </c>
      <c r="BL13">
        <v>613951</v>
      </c>
      <c r="BM13">
        <v>841180</v>
      </c>
      <c r="BN13">
        <v>873248</v>
      </c>
      <c r="BO13">
        <v>1017907</v>
      </c>
      <c r="BP13">
        <v>1097096</v>
      </c>
      <c r="BQ13">
        <v>1097195</v>
      </c>
      <c r="BR13">
        <v>866889</v>
      </c>
      <c r="BS13">
        <v>748887</v>
      </c>
      <c r="BT13">
        <v>644672</v>
      </c>
      <c r="BU13">
        <v>649187</v>
      </c>
      <c r="BV13">
        <v>691650</v>
      </c>
      <c r="BW13">
        <v>681343</v>
      </c>
      <c r="BX13">
        <v>904443</v>
      </c>
      <c r="BY13">
        <v>820664</v>
      </c>
      <c r="BZ13">
        <v>859803</v>
      </c>
      <c r="CA13">
        <v>770735</v>
      </c>
      <c r="CB13">
        <v>696798</v>
      </c>
      <c r="CC13">
        <v>623122</v>
      </c>
    </row>
    <row r="14" spans="1:81">
      <c r="A14" t="s">
        <v>173</v>
      </c>
      <c r="B14">
        <v>32.977292402662897</v>
      </c>
      <c r="C14">
        <v>0.190268012564519</v>
      </c>
      <c r="D14">
        <v>0.19188847696915201</v>
      </c>
      <c r="E14">
        <v>1.46281245727061</v>
      </c>
      <c r="F14">
        <v>0.14351870343953599</v>
      </c>
      <c r="G14">
        <v>0.634100824659383</v>
      </c>
      <c r="H14" t="s">
        <v>174</v>
      </c>
      <c r="I14" t="s">
        <v>83</v>
      </c>
      <c r="J14">
        <v>1.6206064064829</v>
      </c>
      <c r="K14">
        <v>0.81644886040409304</v>
      </c>
      <c r="L14">
        <v>6.95525579078625</v>
      </c>
      <c r="M14">
        <v>1.47913773926721</v>
      </c>
      <c r="N14">
        <v>6.6413926402409302</v>
      </c>
      <c r="O14">
        <v>0.60699990984642105</v>
      </c>
      <c r="P14">
        <v>656.86089265465796</v>
      </c>
      <c r="Q14">
        <v>0.73567805927826102</v>
      </c>
      <c r="R14">
        <v>0</v>
      </c>
      <c r="S14">
        <v>1.58952162794523</v>
      </c>
      <c r="T14">
        <v>6.0577630553394899</v>
      </c>
      <c r="U14">
        <v>9.7261741338300904</v>
      </c>
      <c r="V14">
        <v>0.57526819536190099</v>
      </c>
      <c r="W14">
        <v>0.55227609479221396</v>
      </c>
      <c r="X14">
        <v>390.02179795435097</v>
      </c>
      <c r="Y14">
        <v>3.6510098466951399</v>
      </c>
      <c r="Z14">
        <v>0.57139387200201996</v>
      </c>
      <c r="AA14">
        <v>4.6257987306849397</v>
      </c>
      <c r="AB14">
        <v>0</v>
      </c>
      <c r="AC14">
        <v>0.79063298126680004</v>
      </c>
      <c r="AD14">
        <v>2.30148577957093</v>
      </c>
      <c r="AE14">
        <v>0</v>
      </c>
      <c r="AF14">
        <v>8.5587013414016901</v>
      </c>
      <c r="AG14">
        <v>4.2678208743324104</v>
      </c>
      <c r="AH14">
        <v>5.3015044558619504</v>
      </c>
      <c r="AI14">
        <v>1.6352129430037301</v>
      </c>
      <c r="AJ14">
        <v>3.6581567114272802</v>
      </c>
      <c r="AK14">
        <v>10.7637960498892</v>
      </c>
      <c r="AL14">
        <v>2.6100049300622201</v>
      </c>
      <c r="AM14">
        <v>29.638448279176</v>
      </c>
      <c r="AN14">
        <v>0.69884879714797998</v>
      </c>
      <c r="AO14">
        <v>12.146383364218799</v>
      </c>
      <c r="AP14">
        <v>5.0645834234905198</v>
      </c>
      <c r="AQ14">
        <v>2.1623810213551602</v>
      </c>
      <c r="AR14">
        <v>4.4971499716948102</v>
      </c>
      <c r="AS14">
        <v>0</v>
      </c>
      <c r="AT14">
        <v>2</v>
      </c>
      <c r="AU14">
        <v>1</v>
      </c>
      <c r="AV14">
        <v>9</v>
      </c>
      <c r="AW14">
        <v>2</v>
      </c>
      <c r="AX14">
        <v>7</v>
      </c>
      <c r="AY14">
        <v>1</v>
      </c>
      <c r="AZ14">
        <v>870</v>
      </c>
      <c r="BA14">
        <v>1</v>
      </c>
      <c r="BB14">
        <v>0</v>
      </c>
      <c r="BC14">
        <v>2</v>
      </c>
      <c r="BD14">
        <v>1</v>
      </c>
      <c r="BE14">
        <v>10</v>
      </c>
      <c r="BF14">
        <v>1</v>
      </c>
      <c r="BG14">
        <v>1</v>
      </c>
      <c r="BH14">
        <v>623</v>
      </c>
      <c r="BI14">
        <v>5</v>
      </c>
      <c r="BJ14">
        <v>1</v>
      </c>
      <c r="BK14">
        <v>5</v>
      </c>
      <c r="BL14">
        <v>0</v>
      </c>
      <c r="BM14">
        <v>1</v>
      </c>
      <c r="BN14">
        <v>3</v>
      </c>
      <c r="BO14">
        <v>0</v>
      </c>
      <c r="BP14">
        <v>5</v>
      </c>
      <c r="BQ14">
        <v>5</v>
      </c>
      <c r="BR14">
        <v>2</v>
      </c>
      <c r="BS14">
        <v>2</v>
      </c>
      <c r="BT14">
        <v>5</v>
      </c>
      <c r="BU14">
        <v>3</v>
      </c>
      <c r="BV14">
        <v>3</v>
      </c>
      <c r="BW14">
        <v>43</v>
      </c>
      <c r="BX14">
        <v>1</v>
      </c>
      <c r="BY14">
        <v>19</v>
      </c>
      <c r="BZ14">
        <v>1</v>
      </c>
      <c r="CA14">
        <v>3</v>
      </c>
      <c r="CB14">
        <v>6</v>
      </c>
      <c r="CC14">
        <v>0</v>
      </c>
    </row>
    <row r="15" spans="1:81">
      <c r="A15" t="s">
        <v>155</v>
      </c>
      <c r="B15">
        <v>9.0065654210372994</v>
      </c>
      <c r="C15">
        <v>0.16946020248590299</v>
      </c>
      <c r="D15">
        <v>0.20524830297385399</v>
      </c>
      <c r="E15">
        <v>1.35353561977846</v>
      </c>
      <c r="F15">
        <v>0.17588457859960399</v>
      </c>
      <c r="G15">
        <v>0.66620908864677197</v>
      </c>
      <c r="H15" t="s">
        <v>156</v>
      </c>
      <c r="I15" t="s">
        <v>83</v>
      </c>
      <c r="J15">
        <v>0.78051939244204405</v>
      </c>
      <c r="K15">
        <v>0</v>
      </c>
      <c r="L15">
        <v>14.1197729014267</v>
      </c>
      <c r="M15">
        <v>1.42561693451558</v>
      </c>
      <c r="N15">
        <v>0</v>
      </c>
      <c r="O15">
        <v>27.668758801746399</v>
      </c>
      <c r="P15">
        <v>7.65223605411032</v>
      </c>
      <c r="Q15">
        <v>2.0157403090402402</v>
      </c>
      <c r="R15">
        <v>100.99158156953</v>
      </c>
      <c r="S15">
        <v>3.1433481795010398</v>
      </c>
      <c r="T15">
        <v>17.6306189243214</v>
      </c>
      <c r="U15">
        <v>6.1530603884595898</v>
      </c>
      <c r="V15">
        <v>11.3296212753389</v>
      </c>
      <c r="W15">
        <v>29.276852808988501</v>
      </c>
      <c r="X15">
        <v>4.5745459907483097</v>
      </c>
      <c r="Y15">
        <v>0</v>
      </c>
      <c r="Z15">
        <v>30.849914116675901</v>
      </c>
      <c r="AA15">
        <v>3.7969030552612999</v>
      </c>
      <c r="AB15">
        <v>7.2759497690597303</v>
      </c>
      <c r="AC15">
        <v>0</v>
      </c>
      <c r="AD15">
        <v>1.4788541379921201</v>
      </c>
      <c r="AE15">
        <v>0.73721104613071098</v>
      </c>
      <c r="AF15">
        <v>0</v>
      </c>
      <c r="AG15">
        <v>6.6143877162639599</v>
      </c>
      <c r="AH15">
        <v>0</v>
      </c>
      <c r="AI15">
        <v>1.62624009759421</v>
      </c>
      <c r="AJ15">
        <v>3.5291401528631399</v>
      </c>
      <c r="AK15">
        <v>2.17509045953449</v>
      </c>
      <c r="AL15">
        <v>2.3847976721444999</v>
      </c>
      <c r="AM15">
        <v>5.9779760212444302</v>
      </c>
      <c r="AN15">
        <v>1.34643575165456</v>
      </c>
      <c r="AO15">
        <v>4.3119300473606499</v>
      </c>
      <c r="AP15">
        <v>3.4702216835712201</v>
      </c>
      <c r="AQ15">
        <v>7.98295668982853</v>
      </c>
      <c r="AR15">
        <v>13.9160732099939</v>
      </c>
      <c r="AS15">
        <v>0</v>
      </c>
      <c r="AT15">
        <v>1</v>
      </c>
      <c r="AU15">
        <v>0</v>
      </c>
      <c r="AV15">
        <v>16</v>
      </c>
      <c r="AW15">
        <v>2</v>
      </c>
      <c r="AX15">
        <v>0</v>
      </c>
      <c r="AY15">
        <v>31</v>
      </c>
      <c r="AZ15">
        <v>6</v>
      </c>
      <c r="BA15">
        <v>1</v>
      </c>
      <c r="BB15">
        <v>188</v>
      </c>
      <c r="BC15">
        <v>2</v>
      </c>
      <c r="BD15">
        <v>20</v>
      </c>
      <c r="BE15">
        <v>11</v>
      </c>
      <c r="BF15">
        <v>13</v>
      </c>
      <c r="BG15">
        <v>55</v>
      </c>
      <c r="BH15">
        <v>6</v>
      </c>
      <c r="BI15">
        <v>0</v>
      </c>
      <c r="BJ15">
        <v>56</v>
      </c>
      <c r="BK15">
        <v>2</v>
      </c>
      <c r="BL15">
        <v>3</v>
      </c>
      <c r="BM15">
        <v>0</v>
      </c>
      <c r="BN15">
        <v>2</v>
      </c>
      <c r="BO15">
        <v>1</v>
      </c>
      <c r="BP15">
        <v>0</v>
      </c>
      <c r="BQ15">
        <v>6</v>
      </c>
      <c r="BR15">
        <v>0</v>
      </c>
      <c r="BS15">
        <v>1</v>
      </c>
      <c r="BT15">
        <v>5</v>
      </c>
      <c r="BU15">
        <v>3</v>
      </c>
      <c r="BV15">
        <v>1</v>
      </c>
      <c r="BW15">
        <v>9</v>
      </c>
      <c r="BX15">
        <v>2</v>
      </c>
      <c r="BY15">
        <v>7</v>
      </c>
      <c r="BZ15">
        <v>2</v>
      </c>
      <c r="CA15">
        <v>4</v>
      </c>
      <c r="CB15">
        <v>17</v>
      </c>
      <c r="CC15">
        <v>0</v>
      </c>
    </row>
    <row r="16" spans="1:81">
      <c r="A16" t="s">
        <v>171</v>
      </c>
      <c r="B16">
        <v>189.39595114984999</v>
      </c>
      <c r="C16">
        <v>-0.28532053794350898</v>
      </c>
      <c r="D16">
        <v>0.21504594781877001</v>
      </c>
      <c r="E16">
        <v>-1.19913108007461</v>
      </c>
      <c r="F16">
        <v>0.23047698066455499</v>
      </c>
      <c r="G16">
        <v>0.71164957888248903</v>
      </c>
      <c r="H16" t="s">
        <v>172</v>
      </c>
      <c r="I16" t="s">
        <v>83</v>
      </c>
      <c r="J16">
        <v>208.967381361474</v>
      </c>
      <c r="K16">
        <v>144.79175170607701</v>
      </c>
      <c r="L16">
        <v>130.34058343029901</v>
      </c>
      <c r="M16">
        <v>233.12871003704899</v>
      </c>
      <c r="N16">
        <v>274.42555207089498</v>
      </c>
      <c r="O16">
        <v>77.682707618366507</v>
      </c>
      <c r="P16">
        <v>132.622822690931</v>
      </c>
      <c r="Q16">
        <v>180.130871626626</v>
      </c>
      <c r="R16">
        <v>14.451316526390301</v>
      </c>
      <c r="S16">
        <v>154.033890785306</v>
      </c>
      <c r="T16">
        <v>150.51326030785401</v>
      </c>
      <c r="U16">
        <v>61.0539855271617</v>
      </c>
      <c r="V16">
        <v>26.187552047241301</v>
      </c>
      <c r="W16">
        <v>111.72703964511599</v>
      </c>
      <c r="X16">
        <v>205.06470215599401</v>
      </c>
      <c r="Y16">
        <v>148.95668174996001</v>
      </c>
      <c r="Z16">
        <v>67.456343078792898</v>
      </c>
      <c r="AA16">
        <v>156.702238961765</v>
      </c>
      <c r="AB16">
        <v>117.238125637672</v>
      </c>
      <c r="AC16">
        <v>203.451751658033</v>
      </c>
      <c r="AD16">
        <v>239.732396158189</v>
      </c>
      <c r="AE16">
        <v>277.45926800874099</v>
      </c>
      <c r="AF16">
        <v>696.35977099508204</v>
      </c>
      <c r="AG16">
        <v>289.81862450014</v>
      </c>
      <c r="AH16">
        <v>248.66142070478099</v>
      </c>
      <c r="AI16">
        <v>356.05318524574898</v>
      </c>
      <c r="AJ16">
        <v>102.51022020848001</v>
      </c>
      <c r="AK16">
        <v>115.118406553556</v>
      </c>
      <c r="AL16">
        <v>179.04348155273499</v>
      </c>
      <c r="AM16">
        <v>249.13563834917201</v>
      </c>
      <c r="AN16">
        <v>214.40627245532099</v>
      </c>
      <c r="AO16">
        <v>179.600765883923</v>
      </c>
      <c r="AP16">
        <v>215.42381080397499</v>
      </c>
      <c r="AQ16">
        <v>315.84220116365702</v>
      </c>
      <c r="AR16">
        <v>109.96130971309501</v>
      </c>
      <c r="AS16">
        <v>230.20020047499901</v>
      </c>
      <c r="AT16">
        <v>187</v>
      </c>
      <c r="AU16">
        <v>124</v>
      </c>
      <c r="AV16">
        <v>119</v>
      </c>
      <c r="AW16">
        <v>221</v>
      </c>
      <c r="AX16">
        <v>277</v>
      </c>
      <c r="AY16">
        <v>89</v>
      </c>
      <c r="AZ16">
        <v>129</v>
      </c>
      <c r="BA16">
        <v>165</v>
      </c>
      <c r="BB16">
        <v>18</v>
      </c>
      <c r="BC16">
        <v>139</v>
      </c>
      <c r="BD16">
        <v>140</v>
      </c>
      <c r="BE16">
        <v>75</v>
      </c>
      <c r="BF16">
        <v>32</v>
      </c>
      <c r="BG16">
        <v>143</v>
      </c>
      <c r="BH16">
        <v>235</v>
      </c>
      <c r="BI16">
        <v>136</v>
      </c>
      <c r="BJ16">
        <v>82</v>
      </c>
      <c r="BK16">
        <v>158</v>
      </c>
      <c r="BL16">
        <v>93</v>
      </c>
      <c r="BM16">
        <v>182</v>
      </c>
      <c r="BN16">
        <v>222</v>
      </c>
      <c r="BO16">
        <v>260</v>
      </c>
      <c r="BP16">
        <v>693</v>
      </c>
      <c r="BQ16">
        <v>319</v>
      </c>
      <c r="BR16">
        <v>251</v>
      </c>
      <c r="BS16">
        <v>306</v>
      </c>
      <c r="BT16">
        <v>98</v>
      </c>
      <c r="BU16">
        <v>109</v>
      </c>
      <c r="BV16">
        <v>145</v>
      </c>
      <c r="BW16">
        <v>257</v>
      </c>
      <c r="BX16">
        <v>220</v>
      </c>
      <c r="BY16">
        <v>201</v>
      </c>
      <c r="BZ16">
        <v>242</v>
      </c>
      <c r="CA16">
        <v>300</v>
      </c>
      <c r="CB16">
        <v>102</v>
      </c>
      <c r="CC16">
        <v>260</v>
      </c>
    </row>
    <row r="17" spans="1:81">
      <c r="A17" t="s">
        <v>161</v>
      </c>
      <c r="B17">
        <v>28390.180590964399</v>
      </c>
      <c r="C17">
        <v>-0.200617292950726</v>
      </c>
      <c r="D17">
        <v>0.19496344206770799</v>
      </c>
      <c r="E17">
        <v>-1.04812659750729</v>
      </c>
      <c r="F17">
        <v>0.294580283496722</v>
      </c>
      <c r="G17">
        <v>0.755982588719883</v>
      </c>
      <c r="H17" t="s">
        <v>162</v>
      </c>
      <c r="I17" t="s">
        <v>83</v>
      </c>
      <c r="J17">
        <v>25977.962364281499</v>
      </c>
      <c r="K17">
        <v>32482.6493911297</v>
      </c>
      <c r="L17">
        <v>13890.9333459187</v>
      </c>
      <c r="M17">
        <v>28009.860208557599</v>
      </c>
      <c r="N17">
        <v>31557.490686210102</v>
      </c>
      <c r="O17">
        <v>10592.0674589678</v>
      </c>
      <c r="P17">
        <v>80478.204496520993</v>
      </c>
      <c r="Q17">
        <v>29821.0883255646</v>
      </c>
      <c r="R17">
        <v>5858.3776995787603</v>
      </c>
      <c r="S17">
        <v>24612.739872361901</v>
      </c>
      <c r="T17">
        <v>18098.655705263001</v>
      </c>
      <c r="U17">
        <v>20260.3894429596</v>
      </c>
      <c r="V17">
        <v>4375.8817619679903</v>
      </c>
      <c r="W17">
        <v>15785.8378748505</v>
      </c>
      <c r="X17">
        <v>84425.929631996696</v>
      </c>
      <c r="Y17">
        <v>28218.6534983655</v>
      </c>
      <c r="Z17">
        <v>11651.939475088</v>
      </c>
      <c r="AA17">
        <v>28904.0806790325</v>
      </c>
      <c r="AB17">
        <v>31415.7871734287</v>
      </c>
      <c r="AC17">
        <v>38932.474156546901</v>
      </c>
      <c r="AD17">
        <v>25894.1625397352</v>
      </c>
      <c r="AE17">
        <v>33104.109029940802</v>
      </c>
      <c r="AF17">
        <v>36923.212033348304</v>
      </c>
      <c r="AG17">
        <v>25739.715543442999</v>
      </c>
      <c r="AH17">
        <v>36199.8193779633</v>
      </c>
      <c r="AI17">
        <v>37183.864372410702</v>
      </c>
      <c r="AJ17">
        <v>20207.497762032399</v>
      </c>
      <c r="AK17">
        <v>29519.472754694802</v>
      </c>
      <c r="AL17">
        <v>34572.254471855798</v>
      </c>
      <c r="AM17">
        <v>20629.202638297498</v>
      </c>
      <c r="AN17">
        <v>35301.095067667302</v>
      </c>
      <c r="AO17">
        <v>18069.506086287998</v>
      </c>
      <c r="AP17">
        <v>32173.737139662</v>
      </c>
      <c r="AQ17">
        <v>35330.392190535204</v>
      </c>
      <c r="AR17">
        <v>17430.095416976001</v>
      </c>
      <c r="AS17">
        <v>18417.361601275599</v>
      </c>
      <c r="AT17">
        <v>22784</v>
      </c>
      <c r="AU17">
        <v>27660</v>
      </c>
      <c r="AV17">
        <v>12711</v>
      </c>
      <c r="AW17">
        <v>26534</v>
      </c>
      <c r="AX17">
        <v>31087</v>
      </c>
      <c r="AY17">
        <v>12362</v>
      </c>
      <c r="AZ17">
        <v>77318</v>
      </c>
      <c r="BA17">
        <v>28446</v>
      </c>
      <c r="BB17">
        <v>7636</v>
      </c>
      <c r="BC17">
        <v>22154</v>
      </c>
      <c r="BD17">
        <v>16779</v>
      </c>
      <c r="BE17">
        <v>24829</v>
      </c>
      <c r="BF17">
        <v>5342</v>
      </c>
      <c r="BG17">
        <v>20445</v>
      </c>
      <c r="BH17">
        <v>96473</v>
      </c>
      <c r="BI17">
        <v>27259</v>
      </c>
      <c r="BJ17">
        <v>14430</v>
      </c>
      <c r="BK17">
        <v>29430</v>
      </c>
      <c r="BL17">
        <v>24776</v>
      </c>
      <c r="BM17">
        <v>34040</v>
      </c>
      <c r="BN17">
        <v>23621</v>
      </c>
      <c r="BO17">
        <v>30716</v>
      </c>
      <c r="BP17">
        <v>35758</v>
      </c>
      <c r="BQ17">
        <v>27580</v>
      </c>
      <c r="BR17">
        <v>35666</v>
      </c>
      <c r="BS17">
        <v>31605</v>
      </c>
      <c r="BT17">
        <v>19845</v>
      </c>
      <c r="BU17">
        <v>27939</v>
      </c>
      <c r="BV17">
        <v>27581</v>
      </c>
      <c r="BW17">
        <v>21200</v>
      </c>
      <c r="BX17">
        <v>35226</v>
      </c>
      <c r="BY17">
        <v>19992</v>
      </c>
      <c r="BZ17">
        <v>35595</v>
      </c>
      <c r="CA17">
        <v>34437</v>
      </c>
      <c r="CB17">
        <v>16728</v>
      </c>
      <c r="CC17">
        <v>20844</v>
      </c>
    </row>
    <row r="18" spans="1:81">
      <c r="A18" t="s">
        <v>86</v>
      </c>
      <c r="B18">
        <v>9.7352215441807601</v>
      </c>
      <c r="C18">
        <v>-0.179099466653</v>
      </c>
      <c r="D18">
        <v>0.226167674857496</v>
      </c>
      <c r="E18">
        <v>-0.88632681890423604</v>
      </c>
      <c r="F18">
        <v>0.37544144128449802</v>
      </c>
      <c r="G18">
        <v>0.79799225630752502</v>
      </c>
      <c r="H18" t="s">
        <v>87</v>
      </c>
      <c r="I18" t="s">
        <v>83</v>
      </c>
      <c r="J18">
        <v>8.5004167794950192</v>
      </c>
      <c r="K18">
        <v>6.0512217381328197</v>
      </c>
      <c r="L18">
        <v>16.315273879327101</v>
      </c>
      <c r="M18">
        <v>6.6320846091596302</v>
      </c>
      <c r="N18">
        <v>6.2575907415462497</v>
      </c>
      <c r="O18">
        <v>17.4962032692777</v>
      </c>
      <c r="P18">
        <v>15.163624280877</v>
      </c>
      <c r="Q18">
        <v>7.4085223558850597</v>
      </c>
      <c r="R18">
        <v>5.3830480298188199</v>
      </c>
      <c r="S18">
        <v>10.7354298041062</v>
      </c>
      <c r="T18">
        <v>15.8647892090175</v>
      </c>
      <c r="U18">
        <v>14.673784426650201</v>
      </c>
      <c r="V18">
        <v>47.6928329311868</v>
      </c>
      <c r="W18">
        <v>21.533594035450299</v>
      </c>
      <c r="X18">
        <v>17.7871916943947</v>
      </c>
      <c r="Y18">
        <v>11.947270305202</v>
      </c>
      <c r="Z18">
        <v>15.390435685263901</v>
      </c>
      <c r="AA18">
        <v>8.5376693637248398</v>
      </c>
      <c r="AB18">
        <v>7.0457896563052298</v>
      </c>
      <c r="AC18">
        <v>4.9656610549848201</v>
      </c>
      <c r="AD18">
        <v>4.1482030267381802</v>
      </c>
      <c r="AE18">
        <v>8.3368174247173492</v>
      </c>
      <c r="AF18">
        <v>2.1608245901829402</v>
      </c>
      <c r="AG18">
        <v>3.56793697375134</v>
      </c>
      <c r="AH18">
        <v>10.168401357523599</v>
      </c>
      <c r="AI18">
        <v>5.9453664609801802</v>
      </c>
      <c r="AJ18">
        <v>7.5972801716693903</v>
      </c>
      <c r="AK18">
        <v>8.8384172372676097</v>
      </c>
      <c r="AL18">
        <v>5.5454744874229798</v>
      </c>
      <c r="AM18">
        <v>1.37919929182145</v>
      </c>
      <c r="AN18">
        <v>8.5355559899858697</v>
      </c>
      <c r="AO18">
        <v>2.8401524192299501</v>
      </c>
      <c r="AP18">
        <v>5.0292090224016599</v>
      </c>
      <c r="AQ18">
        <v>4.7686092582437896</v>
      </c>
      <c r="AR18">
        <v>3.6446648853190999</v>
      </c>
      <c r="AS18">
        <v>2.5794291434462702</v>
      </c>
      <c r="AT18">
        <v>9</v>
      </c>
      <c r="AU18">
        <v>11</v>
      </c>
      <c r="AV18">
        <v>18</v>
      </c>
      <c r="AW18">
        <v>9</v>
      </c>
      <c r="AX18">
        <v>4</v>
      </c>
      <c r="AY18">
        <v>18</v>
      </c>
      <c r="AZ18">
        <v>11</v>
      </c>
      <c r="BA18">
        <v>7</v>
      </c>
      <c r="BB18">
        <v>12</v>
      </c>
      <c r="BC18">
        <v>10</v>
      </c>
      <c r="BD18">
        <v>22</v>
      </c>
      <c r="BE18">
        <v>21</v>
      </c>
      <c r="BF18">
        <v>55</v>
      </c>
      <c r="BG18">
        <v>33</v>
      </c>
      <c r="BH18">
        <v>23</v>
      </c>
      <c r="BI18">
        <v>10</v>
      </c>
      <c r="BJ18">
        <v>27</v>
      </c>
      <c r="BK18">
        <v>12</v>
      </c>
      <c r="BL18">
        <v>6</v>
      </c>
      <c r="BM18">
        <v>3</v>
      </c>
      <c r="BN18">
        <v>5</v>
      </c>
      <c r="BO18">
        <v>5</v>
      </c>
      <c r="BP18">
        <v>2</v>
      </c>
      <c r="BQ18">
        <v>3</v>
      </c>
      <c r="BR18">
        <v>7</v>
      </c>
      <c r="BS18">
        <v>3</v>
      </c>
      <c r="BT18">
        <v>6</v>
      </c>
      <c r="BU18">
        <v>8</v>
      </c>
      <c r="BV18">
        <v>3</v>
      </c>
      <c r="BW18">
        <v>4</v>
      </c>
      <c r="BX18">
        <v>10</v>
      </c>
      <c r="BY18">
        <v>2</v>
      </c>
      <c r="BZ18">
        <v>4</v>
      </c>
      <c r="CA18">
        <v>3</v>
      </c>
      <c r="CB18">
        <v>4</v>
      </c>
      <c r="CC18">
        <v>2</v>
      </c>
    </row>
    <row r="19" spans="1:81">
      <c r="A19" t="s">
        <v>127</v>
      </c>
      <c r="B19">
        <v>78.668901111137799</v>
      </c>
      <c r="C19">
        <v>-0.25027235780336698</v>
      </c>
      <c r="D19">
        <v>0.22581236179016601</v>
      </c>
      <c r="E19">
        <v>-0.85146503952417896</v>
      </c>
      <c r="F19">
        <v>0.39451107578818101</v>
      </c>
      <c r="G19">
        <v>0.80737731952948799</v>
      </c>
      <c r="H19" t="s">
        <v>128</v>
      </c>
      <c r="I19" t="s">
        <v>83</v>
      </c>
      <c r="J19">
        <v>96.434412592045405</v>
      </c>
      <c r="K19">
        <v>30.051249101475801</v>
      </c>
      <c r="L19">
        <v>29.5525648860209</v>
      </c>
      <c r="M19">
        <v>216.81193568448899</v>
      </c>
      <c r="N19">
        <v>52.030848192161699</v>
      </c>
      <c r="O19">
        <v>40.414650525868403</v>
      </c>
      <c r="P19">
        <v>159.07419666122999</v>
      </c>
      <c r="Q19">
        <v>20.832117950753499</v>
      </c>
      <c r="R19">
        <v>36.2692947907993</v>
      </c>
      <c r="S19">
        <v>118.20308340177399</v>
      </c>
      <c r="T19">
        <v>39.003067998817002</v>
      </c>
      <c r="U19">
        <v>265.68092728122798</v>
      </c>
      <c r="V19">
        <v>44.005102005306298</v>
      </c>
      <c r="W19">
        <v>27.374807556395201</v>
      </c>
      <c r="X19">
        <v>192.464638749746</v>
      </c>
      <c r="Y19">
        <v>47.549085201249603</v>
      </c>
      <c r="Z19">
        <v>50.970657157618703</v>
      </c>
      <c r="AA19">
        <v>20.318646262676602</v>
      </c>
      <c r="AB19">
        <v>73.568417497187696</v>
      </c>
      <c r="AC19">
        <v>32.4692096688117</v>
      </c>
      <c r="AD19">
        <v>132.54756999630001</v>
      </c>
      <c r="AE19">
        <v>94.300882431034395</v>
      </c>
      <c r="AF19">
        <v>204.846505380948</v>
      </c>
      <c r="AG19">
        <v>117.593137583169</v>
      </c>
      <c r="AH19">
        <v>96.993421805374695</v>
      </c>
      <c r="AI19">
        <v>39.363262853079199</v>
      </c>
      <c r="AJ19">
        <v>16.5681364415201</v>
      </c>
      <c r="AK19">
        <v>85.254485746053405</v>
      </c>
      <c r="AL19">
        <v>28.330719846854201</v>
      </c>
      <c r="AM19">
        <v>82.006181125466796</v>
      </c>
      <c r="AN19">
        <v>67.324523809320695</v>
      </c>
      <c r="AO19">
        <v>72.442437566586193</v>
      </c>
      <c r="AP19">
        <v>58.942149110645197</v>
      </c>
      <c r="AQ19">
        <v>52.029740870457601</v>
      </c>
      <c r="AR19">
        <v>79.546384236913795</v>
      </c>
      <c r="AS19">
        <v>10.9119880315828</v>
      </c>
      <c r="AT19">
        <v>84</v>
      </c>
      <c r="AU19">
        <v>26</v>
      </c>
      <c r="AV19">
        <v>27</v>
      </c>
      <c r="AW19">
        <v>207</v>
      </c>
      <c r="AX19">
        <v>52</v>
      </c>
      <c r="AY19">
        <v>47</v>
      </c>
      <c r="AZ19">
        <v>153</v>
      </c>
      <c r="BA19">
        <v>20</v>
      </c>
      <c r="BB19">
        <v>46</v>
      </c>
      <c r="BC19">
        <v>105</v>
      </c>
      <c r="BD19">
        <v>36</v>
      </c>
      <c r="BE19">
        <v>323</v>
      </c>
      <c r="BF19">
        <v>54</v>
      </c>
      <c r="BG19">
        <v>35</v>
      </c>
      <c r="BH19">
        <v>217</v>
      </c>
      <c r="BI19">
        <v>46</v>
      </c>
      <c r="BJ19">
        <v>63</v>
      </c>
      <c r="BK19">
        <v>21</v>
      </c>
      <c r="BL19">
        <v>58</v>
      </c>
      <c r="BM19">
        <v>29</v>
      </c>
      <c r="BN19">
        <v>122</v>
      </c>
      <c r="BO19">
        <v>87</v>
      </c>
      <c r="BP19">
        <v>202</v>
      </c>
      <c r="BQ19">
        <v>127</v>
      </c>
      <c r="BR19">
        <v>96</v>
      </c>
      <c r="BS19">
        <v>34</v>
      </c>
      <c r="BT19">
        <v>16</v>
      </c>
      <c r="BU19">
        <v>80</v>
      </c>
      <c r="BV19">
        <v>23</v>
      </c>
      <c r="BW19">
        <v>84</v>
      </c>
      <c r="BX19">
        <v>68</v>
      </c>
      <c r="BY19">
        <v>80</v>
      </c>
      <c r="BZ19">
        <v>65</v>
      </c>
      <c r="CA19">
        <v>51</v>
      </c>
      <c r="CB19">
        <v>75</v>
      </c>
      <c r="CC19">
        <v>12</v>
      </c>
    </row>
    <row r="20" spans="1:81">
      <c r="A20" t="s">
        <v>141</v>
      </c>
      <c r="B20">
        <v>1691.76094611141</v>
      </c>
      <c r="C20">
        <v>-0.15866561960230999</v>
      </c>
      <c r="D20">
        <v>0.20902098946202199</v>
      </c>
      <c r="E20">
        <v>-0.80131093622216398</v>
      </c>
      <c r="F20">
        <v>0.42295166122584699</v>
      </c>
      <c r="G20">
        <v>0.81844903169371397</v>
      </c>
      <c r="H20" t="s">
        <v>142</v>
      </c>
      <c r="I20" t="s">
        <v>83</v>
      </c>
      <c r="J20">
        <v>887.58498308518995</v>
      </c>
      <c r="K20">
        <v>2445.4563498781899</v>
      </c>
      <c r="L20">
        <v>1280.38953957748</v>
      </c>
      <c r="M20">
        <v>1113.40760011153</v>
      </c>
      <c r="N20">
        <v>952.61621007863505</v>
      </c>
      <c r="O20">
        <v>2293.3645079786202</v>
      </c>
      <c r="P20">
        <v>7299.4840488259797</v>
      </c>
      <c r="Q20">
        <v>1633.1896439167399</v>
      </c>
      <c r="R20">
        <v>1352.4620114721399</v>
      </c>
      <c r="S20">
        <v>1038.08664522861</v>
      </c>
      <c r="T20">
        <v>1901.1096809087501</v>
      </c>
      <c r="U20">
        <v>1312.2362322930801</v>
      </c>
      <c r="V20">
        <v>985.15967438321297</v>
      </c>
      <c r="W20">
        <v>1668.5739183375999</v>
      </c>
      <c r="X20">
        <v>6283.1653567029998</v>
      </c>
      <c r="Y20">
        <v>1495.6696526127901</v>
      </c>
      <c r="Z20">
        <v>1757.9371368853101</v>
      </c>
      <c r="AA20">
        <v>2496.1147689997101</v>
      </c>
      <c r="AB20">
        <v>1539.32642598961</v>
      </c>
      <c r="AC20">
        <v>2705.1979141513398</v>
      </c>
      <c r="AD20">
        <v>657.169817921044</v>
      </c>
      <c r="AE20">
        <v>1432.8338384901199</v>
      </c>
      <c r="AF20">
        <v>1421.49781232297</v>
      </c>
      <c r="AG20">
        <v>586.56815869567799</v>
      </c>
      <c r="AH20">
        <v>751.57922450406704</v>
      </c>
      <c r="AI20">
        <v>1743.2752863258399</v>
      </c>
      <c r="AJ20">
        <v>1346.46943049897</v>
      </c>
      <c r="AK20">
        <v>1639.2297315140299</v>
      </c>
      <c r="AL20">
        <v>2363.2834008407899</v>
      </c>
      <c r="AM20">
        <v>886.37719176318399</v>
      </c>
      <c r="AN20">
        <v>1049.2718738808701</v>
      </c>
      <c r="AO20">
        <v>643.68687067119799</v>
      </c>
      <c r="AP20">
        <v>829.97367127811799</v>
      </c>
      <c r="AQ20">
        <v>1480.1458436687101</v>
      </c>
      <c r="AR20">
        <v>976.27813498929504</v>
      </c>
      <c r="AS20">
        <v>655.22147122846695</v>
      </c>
      <c r="AT20">
        <v>785</v>
      </c>
      <c r="AU20">
        <v>2089</v>
      </c>
      <c r="AV20">
        <v>1172</v>
      </c>
      <c r="AW20">
        <v>1068</v>
      </c>
      <c r="AX20">
        <v>976</v>
      </c>
      <c r="AY20">
        <v>2688</v>
      </c>
      <c r="AZ20">
        <v>7035</v>
      </c>
      <c r="BA20">
        <v>1516</v>
      </c>
      <c r="BB20">
        <v>1668</v>
      </c>
      <c r="BC20">
        <v>926</v>
      </c>
      <c r="BD20">
        <v>1761</v>
      </c>
      <c r="BE20">
        <v>1621</v>
      </c>
      <c r="BF20">
        <v>1230</v>
      </c>
      <c r="BG20">
        <v>2145</v>
      </c>
      <c r="BH20">
        <v>7214</v>
      </c>
      <c r="BI20">
        <v>1429</v>
      </c>
      <c r="BJ20">
        <v>2156</v>
      </c>
      <c r="BK20">
        <v>2564</v>
      </c>
      <c r="BL20">
        <v>1215</v>
      </c>
      <c r="BM20">
        <v>2425</v>
      </c>
      <c r="BN20">
        <v>608</v>
      </c>
      <c r="BO20">
        <v>1314</v>
      </c>
      <c r="BP20">
        <v>1425</v>
      </c>
      <c r="BQ20">
        <v>623</v>
      </c>
      <c r="BR20">
        <v>748</v>
      </c>
      <c r="BS20">
        <v>1484</v>
      </c>
      <c r="BT20">
        <v>1278</v>
      </c>
      <c r="BU20">
        <v>1538</v>
      </c>
      <c r="BV20">
        <v>1899</v>
      </c>
      <c r="BW20">
        <v>913</v>
      </c>
      <c r="BX20">
        <v>1066</v>
      </c>
      <c r="BY20">
        <v>713</v>
      </c>
      <c r="BZ20">
        <v>900</v>
      </c>
      <c r="CA20">
        <v>1437</v>
      </c>
      <c r="CB20">
        <v>915</v>
      </c>
      <c r="CC20">
        <v>743</v>
      </c>
    </row>
    <row r="21" spans="1:81">
      <c r="A21" t="s">
        <v>112</v>
      </c>
      <c r="B21">
        <v>20.9308847757483</v>
      </c>
      <c r="C21">
        <v>0.21141481985834101</v>
      </c>
      <c r="D21">
        <v>0.22602845865535701</v>
      </c>
      <c r="E21">
        <v>0.79192139409884099</v>
      </c>
      <c r="F21">
        <v>0.42840651153366099</v>
      </c>
      <c r="G21">
        <v>0.82089974561628198</v>
      </c>
      <c r="H21" t="s">
        <v>113</v>
      </c>
      <c r="I21" t="s">
        <v>83</v>
      </c>
      <c r="J21">
        <v>9.9190755079111597</v>
      </c>
      <c r="K21">
        <v>12.595649482547801</v>
      </c>
      <c r="L21">
        <v>48.627194668910398</v>
      </c>
      <c r="M21">
        <v>22.5907814615367</v>
      </c>
      <c r="N21">
        <v>20.467571741543001</v>
      </c>
      <c r="O21">
        <v>34.997053055816302</v>
      </c>
      <c r="P21">
        <v>50.871449354180498</v>
      </c>
      <c r="Q21">
        <v>4.9618174763487097</v>
      </c>
      <c r="R21">
        <v>11.2738638978413</v>
      </c>
      <c r="S21">
        <v>8.1225320283181599</v>
      </c>
      <c r="T21">
        <v>54.674745653719398</v>
      </c>
      <c r="U21">
        <v>23.5547757693748</v>
      </c>
      <c r="V21">
        <v>87.450104392086502</v>
      </c>
      <c r="W21">
        <v>26.926209836820799</v>
      </c>
      <c r="X21">
        <v>31.847010064760902</v>
      </c>
      <c r="Y21">
        <v>16.302870553455801</v>
      </c>
      <c r="Z21">
        <v>21.879197824041</v>
      </c>
      <c r="AA21">
        <v>11.714575321903499</v>
      </c>
      <c r="AB21">
        <v>22.589208838405501</v>
      </c>
      <c r="AC21">
        <v>6.3796904506886198</v>
      </c>
      <c r="AD21">
        <v>9.3268815285443605</v>
      </c>
      <c r="AE21">
        <v>10.8058168254148</v>
      </c>
      <c r="AF21">
        <v>7.4306848931692002</v>
      </c>
      <c r="AG21">
        <v>17.0559079269315</v>
      </c>
      <c r="AH21">
        <v>2.7451939866478399</v>
      </c>
      <c r="AI21">
        <v>12.148054373387801</v>
      </c>
      <c r="AJ21">
        <v>12.2577709079809</v>
      </c>
      <c r="AK21">
        <v>6.6392940204448498</v>
      </c>
      <c r="AL21">
        <v>1.6765537831277799</v>
      </c>
      <c r="AM21">
        <v>6.29809215538224</v>
      </c>
      <c r="AN21">
        <v>15.4717763046157</v>
      </c>
      <c r="AO21">
        <v>10.596935373681401</v>
      </c>
      <c r="AP21">
        <v>10.828979989165999</v>
      </c>
      <c r="AQ21">
        <v>15.4016743468953</v>
      </c>
      <c r="AR21">
        <v>32.773265883394799</v>
      </c>
      <c r="AS21">
        <v>54.309592247943101</v>
      </c>
      <c r="AT21">
        <v>11</v>
      </c>
      <c r="AU21">
        <v>7</v>
      </c>
      <c r="AV21">
        <v>58</v>
      </c>
      <c r="AW21">
        <v>8</v>
      </c>
      <c r="AX21">
        <v>21</v>
      </c>
      <c r="AY21">
        <v>60</v>
      </c>
      <c r="AZ21">
        <v>42</v>
      </c>
      <c r="BA21">
        <v>7</v>
      </c>
      <c r="BB21">
        <v>21</v>
      </c>
      <c r="BC21">
        <v>9</v>
      </c>
      <c r="BD21">
        <v>55</v>
      </c>
      <c r="BE21">
        <v>34</v>
      </c>
      <c r="BF21">
        <v>135</v>
      </c>
      <c r="BG21">
        <v>50</v>
      </c>
      <c r="BH21">
        <v>37</v>
      </c>
      <c r="BI21">
        <v>18</v>
      </c>
      <c r="BJ21">
        <v>35</v>
      </c>
      <c r="BK21">
        <v>17</v>
      </c>
      <c r="BL21">
        <v>7</v>
      </c>
      <c r="BM21">
        <v>8</v>
      </c>
      <c r="BN21">
        <v>8</v>
      </c>
      <c r="BO21">
        <v>7</v>
      </c>
      <c r="BP21">
        <v>9</v>
      </c>
      <c r="BQ21">
        <v>13</v>
      </c>
      <c r="BR21">
        <v>4</v>
      </c>
      <c r="BS21">
        <v>5</v>
      </c>
      <c r="BT21">
        <v>6</v>
      </c>
      <c r="BU21">
        <v>7</v>
      </c>
      <c r="BV21">
        <v>2</v>
      </c>
      <c r="BW21">
        <v>6</v>
      </c>
      <c r="BX21">
        <v>16</v>
      </c>
      <c r="BY21">
        <v>12</v>
      </c>
      <c r="BZ21">
        <v>16</v>
      </c>
      <c r="CA21">
        <v>14</v>
      </c>
      <c r="CB21">
        <v>13</v>
      </c>
      <c r="CC21">
        <v>91</v>
      </c>
    </row>
    <row r="22" spans="1:81">
      <c r="A22" t="s">
        <v>133</v>
      </c>
      <c r="B22">
        <v>108.619828243925</v>
      </c>
      <c r="C22">
        <v>0.10665468245474199</v>
      </c>
      <c r="D22">
        <v>0.135377356412134</v>
      </c>
      <c r="E22">
        <v>0.76429120903219205</v>
      </c>
      <c r="F22">
        <v>0.444693722970256</v>
      </c>
      <c r="G22">
        <v>0.82635980939893705</v>
      </c>
      <c r="H22" t="s">
        <v>134</v>
      </c>
      <c r="I22" t="s">
        <v>83</v>
      </c>
      <c r="J22">
        <v>125.639700470511</v>
      </c>
      <c r="K22">
        <v>101.028579663896</v>
      </c>
      <c r="L22">
        <v>105.72017364480099</v>
      </c>
      <c r="M22">
        <v>141.97490917578901</v>
      </c>
      <c r="N22">
        <v>91.202912945485906</v>
      </c>
      <c r="O22">
        <v>100.98685686311499</v>
      </c>
      <c r="P22">
        <v>124.103530083935</v>
      </c>
      <c r="Q22">
        <v>82.536101624977505</v>
      </c>
      <c r="R22">
        <v>178.47270645638</v>
      </c>
      <c r="S22">
        <v>136.87233948802501</v>
      </c>
      <c r="T22">
        <v>107.06659480425699</v>
      </c>
      <c r="U22">
        <v>139.12612232515499</v>
      </c>
      <c r="V22">
        <v>176.317009285285</v>
      </c>
      <c r="W22">
        <v>132.72569331873399</v>
      </c>
      <c r="X22">
        <v>94.926473889852105</v>
      </c>
      <c r="Y22">
        <v>94.248190990999902</v>
      </c>
      <c r="Z22">
        <v>134.113171271445</v>
      </c>
      <c r="AA22">
        <v>97.644281176541696</v>
      </c>
      <c r="AB22">
        <v>102.230034915717</v>
      </c>
      <c r="AC22">
        <v>62.068301261256003</v>
      </c>
      <c r="AD22">
        <v>85.893257834540805</v>
      </c>
      <c r="AE22">
        <v>104.152023020897</v>
      </c>
      <c r="AF22">
        <v>87.848257491863293</v>
      </c>
      <c r="AG22">
        <v>89.570564498764895</v>
      </c>
      <c r="AH22">
        <v>109.108775140834</v>
      </c>
      <c r="AI22">
        <v>66.278141014808</v>
      </c>
      <c r="AJ22">
        <v>117.69769837398</v>
      </c>
      <c r="AK22">
        <v>86.564199455555396</v>
      </c>
      <c r="AL22">
        <v>58.287835421264901</v>
      </c>
      <c r="AM22">
        <v>87.488407531122306</v>
      </c>
      <c r="AN22">
        <v>91.397261556613003</v>
      </c>
      <c r="AO22">
        <v>108.70020501760401</v>
      </c>
      <c r="AP22">
        <v>93.773375566022906</v>
      </c>
      <c r="AQ22">
        <v>66.134715270448595</v>
      </c>
      <c r="AR22">
        <v>102.994818313108</v>
      </c>
      <c r="AS22">
        <v>225.420597617727</v>
      </c>
      <c r="AT22">
        <v>115</v>
      </c>
      <c r="AU22">
        <v>85</v>
      </c>
      <c r="AV22">
        <v>95</v>
      </c>
      <c r="AW22">
        <v>140</v>
      </c>
      <c r="AX22">
        <v>90</v>
      </c>
      <c r="AY22">
        <v>120</v>
      </c>
      <c r="AZ22">
        <v>116</v>
      </c>
      <c r="BA22">
        <v>80</v>
      </c>
      <c r="BB22">
        <v>218</v>
      </c>
      <c r="BC22">
        <v>127</v>
      </c>
      <c r="BD22">
        <v>96</v>
      </c>
      <c r="BE22">
        <v>174</v>
      </c>
      <c r="BF22">
        <v>221</v>
      </c>
      <c r="BG22">
        <v>163</v>
      </c>
      <c r="BH22">
        <v>111</v>
      </c>
      <c r="BI22">
        <v>93</v>
      </c>
      <c r="BJ22">
        <v>165</v>
      </c>
      <c r="BK22">
        <v>97</v>
      </c>
      <c r="BL22">
        <v>82</v>
      </c>
      <c r="BM22">
        <v>55</v>
      </c>
      <c r="BN22">
        <v>79</v>
      </c>
      <c r="BO22">
        <v>101</v>
      </c>
      <c r="BP22">
        <v>92</v>
      </c>
      <c r="BQ22">
        <v>101</v>
      </c>
      <c r="BR22">
        <v>115</v>
      </c>
      <c r="BS22">
        <v>56</v>
      </c>
      <c r="BT22">
        <v>111</v>
      </c>
      <c r="BU22">
        <v>84</v>
      </c>
      <c r="BV22">
        <v>47</v>
      </c>
      <c r="BW22">
        <v>83</v>
      </c>
      <c r="BX22">
        <v>97</v>
      </c>
      <c r="BY22">
        <v>120</v>
      </c>
      <c r="BZ22">
        <v>105</v>
      </c>
      <c r="CA22">
        <v>63</v>
      </c>
      <c r="CB22">
        <v>93</v>
      </c>
      <c r="CC22">
        <v>214</v>
      </c>
    </row>
    <row r="23" spans="1:81">
      <c r="A23" t="s">
        <v>94</v>
      </c>
      <c r="B23">
        <v>5837.2357378116503</v>
      </c>
      <c r="C23">
        <v>0.10398913322129</v>
      </c>
      <c r="D23">
        <v>0.226133326708364</v>
      </c>
      <c r="E23">
        <v>0.64044114418579001</v>
      </c>
      <c r="F23">
        <v>0.52188584122183101</v>
      </c>
      <c r="G23">
        <v>0.85941070436029998</v>
      </c>
      <c r="H23" t="s">
        <v>95</v>
      </c>
      <c r="I23" t="s">
        <v>83</v>
      </c>
      <c r="J23">
        <v>879.83913868727996</v>
      </c>
      <c r="K23">
        <v>2190.96455674856</v>
      </c>
      <c r="L23">
        <v>14652.030229919899</v>
      </c>
      <c r="M23">
        <v>493.65579714333501</v>
      </c>
      <c r="N23">
        <v>1014.4180348454699</v>
      </c>
      <c r="O23">
        <v>7792.4351701784599</v>
      </c>
      <c r="P23">
        <v>34885.095599270899</v>
      </c>
      <c r="Q23">
        <v>1603.50261035739</v>
      </c>
      <c r="R23">
        <v>7707.4919935071503</v>
      </c>
      <c r="S23">
        <v>1226.5182904365099</v>
      </c>
      <c r="T23">
        <v>24108.228463487801</v>
      </c>
      <c r="U23">
        <v>1380.4728016251299</v>
      </c>
      <c r="V23">
        <v>6604.4531016196297</v>
      </c>
      <c r="W23">
        <v>15608.0152634842</v>
      </c>
      <c r="X23">
        <v>44601.060857682998</v>
      </c>
      <c r="Y23">
        <v>1576.6117191493099</v>
      </c>
      <c r="Z23">
        <v>13006.493236811901</v>
      </c>
      <c r="AA23">
        <v>2682.4217746432</v>
      </c>
      <c r="AB23">
        <v>1505.85155192976</v>
      </c>
      <c r="AC23">
        <v>1113.48929248987</v>
      </c>
      <c r="AD23">
        <v>2249.0332257167502</v>
      </c>
      <c r="AE23">
        <v>1498.12053661139</v>
      </c>
      <c r="AF23">
        <v>629.42399688184003</v>
      </c>
      <c r="AG23">
        <v>1260.83675233812</v>
      </c>
      <c r="AH23">
        <v>1036.7654425343401</v>
      </c>
      <c r="AI23">
        <v>1013.53986305429</v>
      </c>
      <c r="AJ23">
        <v>2382.3155716750198</v>
      </c>
      <c r="AK23">
        <v>2293.96763057917</v>
      </c>
      <c r="AL23">
        <v>1128.9409280540399</v>
      </c>
      <c r="AM23">
        <v>2489.6857039687702</v>
      </c>
      <c r="AN23">
        <v>1491.3523858482699</v>
      </c>
      <c r="AO23">
        <v>1954.2011506756501</v>
      </c>
      <c r="AP23">
        <v>1634.93406102106</v>
      </c>
      <c r="AQ23">
        <v>960.47479176754302</v>
      </c>
      <c r="AR23">
        <v>1721.4486991644401</v>
      </c>
      <c r="AS23">
        <v>1762.3963373100401</v>
      </c>
      <c r="AT23">
        <v>749</v>
      </c>
      <c r="AU23">
        <v>1836</v>
      </c>
      <c r="AV23">
        <v>13135</v>
      </c>
      <c r="AW23">
        <v>488</v>
      </c>
      <c r="AX23">
        <v>1064</v>
      </c>
      <c r="AY23">
        <v>9075</v>
      </c>
      <c r="AZ23">
        <v>33809</v>
      </c>
      <c r="BA23">
        <v>1531</v>
      </c>
      <c r="BB23">
        <v>9274</v>
      </c>
      <c r="BC23">
        <v>1054</v>
      </c>
      <c r="BD23">
        <v>22338</v>
      </c>
      <c r="BE23">
        <v>1743</v>
      </c>
      <c r="BF23">
        <v>8386</v>
      </c>
      <c r="BG23">
        <v>19516</v>
      </c>
      <c r="BH23">
        <v>51343</v>
      </c>
      <c r="BI23">
        <v>1523</v>
      </c>
      <c r="BJ23">
        <v>15267</v>
      </c>
      <c r="BK23">
        <v>2598</v>
      </c>
      <c r="BL23">
        <v>1149</v>
      </c>
      <c r="BM23">
        <v>971</v>
      </c>
      <c r="BN23">
        <v>2193</v>
      </c>
      <c r="BO23">
        <v>1417</v>
      </c>
      <c r="BP23">
        <v>654</v>
      </c>
      <c r="BQ23">
        <v>1376</v>
      </c>
      <c r="BR23">
        <v>1047</v>
      </c>
      <c r="BS23">
        <v>853</v>
      </c>
      <c r="BT23">
        <v>2163</v>
      </c>
      <c r="BU23">
        <v>2107</v>
      </c>
      <c r="BV23">
        <v>892</v>
      </c>
      <c r="BW23">
        <v>2603</v>
      </c>
      <c r="BX23">
        <v>1652</v>
      </c>
      <c r="BY23">
        <v>2136</v>
      </c>
      <c r="BZ23">
        <v>1814</v>
      </c>
      <c r="CA23">
        <v>975</v>
      </c>
      <c r="CB23">
        <v>1493</v>
      </c>
      <c r="CC23">
        <v>2108</v>
      </c>
    </row>
    <row r="24" spans="1:81">
      <c r="A24" t="s">
        <v>98</v>
      </c>
      <c r="B24">
        <v>439.13254678803901</v>
      </c>
      <c r="C24">
        <v>8.8182443331135604E-2</v>
      </c>
      <c r="D24">
        <v>0.223348377068465</v>
      </c>
      <c r="E24">
        <v>0.561609034925451</v>
      </c>
      <c r="F24">
        <v>0.57438242331322398</v>
      </c>
      <c r="G24">
        <v>0.87656035730245596</v>
      </c>
      <c r="H24" t="s">
        <v>99</v>
      </c>
      <c r="I24" t="s">
        <v>83</v>
      </c>
      <c r="J24">
        <v>91.415413646491402</v>
      </c>
      <c r="K24">
        <v>217.37668954129001</v>
      </c>
      <c r="L24">
        <v>2562.4708591458698</v>
      </c>
      <c r="M24">
        <v>105.254402242271</v>
      </c>
      <c r="N24">
        <v>68.966161869382304</v>
      </c>
      <c r="O24">
        <v>1033.34271250898</v>
      </c>
      <c r="P24">
        <v>328.89603160284503</v>
      </c>
      <c r="Q24">
        <v>124.517006994656</v>
      </c>
      <c r="R24">
        <v>513.10837614506795</v>
      </c>
      <c r="S24">
        <v>126.368215252863</v>
      </c>
      <c r="T24">
        <v>3166.1251303630002</v>
      </c>
      <c r="U24">
        <v>92.343120235636903</v>
      </c>
      <c r="V24">
        <v>807.118345747528</v>
      </c>
      <c r="W24">
        <v>2204.2665790424699</v>
      </c>
      <c r="X24">
        <v>325.236667725713</v>
      </c>
      <c r="Y24">
        <v>129.584844049178</v>
      </c>
      <c r="Z24">
        <v>1100.64070118471</v>
      </c>
      <c r="AA24">
        <v>184.26962036881</v>
      </c>
      <c r="AB24">
        <v>248.74163073525301</v>
      </c>
      <c r="AC24">
        <v>64.0533424817298</v>
      </c>
      <c r="AD24">
        <v>107.570559457782</v>
      </c>
      <c r="AE24">
        <v>305.64551923924398</v>
      </c>
      <c r="AF24">
        <v>23.453897290576201</v>
      </c>
      <c r="AG24">
        <v>111.44740655707901</v>
      </c>
      <c r="AH24">
        <v>96.965708594910794</v>
      </c>
      <c r="AI24">
        <v>80.893158159202102</v>
      </c>
      <c r="AJ24">
        <v>137.735890665791</v>
      </c>
      <c r="AK24">
        <v>307.96732084623198</v>
      </c>
      <c r="AL24">
        <v>83.504838203231799</v>
      </c>
      <c r="AM24">
        <v>148.170765416622</v>
      </c>
      <c r="AN24">
        <v>106.890058139137</v>
      </c>
      <c r="AO24">
        <v>155.59083685438901</v>
      </c>
      <c r="AP24">
        <v>182.78524524060899</v>
      </c>
      <c r="AQ24">
        <v>59.613054787130103</v>
      </c>
      <c r="AR24">
        <v>150.350281063773</v>
      </c>
      <c r="AS24">
        <v>256.09129296997099</v>
      </c>
      <c r="AT24">
        <v>98</v>
      </c>
      <c r="AU24">
        <v>126</v>
      </c>
      <c r="AV24">
        <v>2542</v>
      </c>
      <c r="AW24">
        <v>85</v>
      </c>
      <c r="AX24">
        <v>77</v>
      </c>
      <c r="AY24">
        <v>1316</v>
      </c>
      <c r="AZ24">
        <v>347</v>
      </c>
      <c r="BA24">
        <v>102</v>
      </c>
      <c r="BB24">
        <v>778</v>
      </c>
      <c r="BC24">
        <v>104</v>
      </c>
      <c r="BD24">
        <v>3209</v>
      </c>
      <c r="BE24">
        <v>128</v>
      </c>
      <c r="BF24">
        <v>958</v>
      </c>
      <c r="BG24">
        <v>3054</v>
      </c>
      <c r="BH24">
        <v>342</v>
      </c>
      <c r="BI24">
        <v>82</v>
      </c>
      <c r="BJ24">
        <v>1427</v>
      </c>
      <c r="BK24">
        <v>193</v>
      </c>
      <c r="BL24">
        <v>205</v>
      </c>
      <c r="BM24">
        <v>55</v>
      </c>
      <c r="BN24">
        <v>88</v>
      </c>
      <c r="BO24">
        <v>289</v>
      </c>
      <c r="BP24">
        <v>29</v>
      </c>
      <c r="BQ24">
        <v>119</v>
      </c>
      <c r="BR24">
        <v>116</v>
      </c>
      <c r="BS24">
        <v>65</v>
      </c>
      <c r="BT24">
        <v>124</v>
      </c>
      <c r="BU24">
        <v>277</v>
      </c>
      <c r="BV24">
        <v>83</v>
      </c>
      <c r="BW24">
        <v>188</v>
      </c>
      <c r="BX24">
        <v>103</v>
      </c>
      <c r="BY24">
        <v>163</v>
      </c>
      <c r="BZ24">
        <v>165</v>
      </c>
      <c r="CA24">
        <v>55</v>
      </c>
      <c r="CB24">
        <v>164</v>
      </c>
      <c r="CC24">
        <v>247</v>
      </c>
    </row>
    <row r="25" spans="1:81">
      <c r="A25" t="s">
        <v>177</v>
      </c>
      <c r="B25">
        <v>34150.517353359697</v>
      </c>
      <c r="C25">
        <v>-7.0374414968139301E-2</v>
      </c>
      <c r="D25">
        <v>0.126544635533864</v>
      </c>
      <c r="E25">
        <v>-0.54928678089535699</v>
      </c>
      <c r="F25">
        <v>0.58280865771324897</v>
      </c>
      <c r="G25">
        <v>0.88016514373382204</v>
      </c>
      <c r="H25" t="s">
        <v>178</v>
      </c>
      <c r="I25" t="s">
        <v>83</v>
      </c>
      <c r="J25">
        <v>33240.418725546297</v>
      </c>
      <c r="K25">
        <v>39641.086730707597</v>
      </c>
      <c r="L25">
        <v>30074.503607556398</v>
      </c>
      <c r="M25">
        <v>41949.332573305197</v>
      </c>
      <c r="N25">
        <v>37408.195734909001</v>
      </c>
      <c r="O25">
        <v>43733.3681741111</v>
      </c>
      <c r="P25">
        <v>20137.355554288399</v>
      </c>
      <c r="Q25">
        <v>29130.009137151599</v>
      </c>
      <c r="R25">
        <v>24678.047727470599</v>
      </c>
      <c r="S25">
        <v>37342.255950288702</v>
      </c>
      <c r="T25">
        <v>31476.778666703402</v>
      </c>
      <c r="U25">
        <v>39294.764032226602</v>
      </c>
      <c r="V25">
        <v>14514.888843266001</v>
      </c>
      <c r="W25">
        <v>35553.061258298701</v>
      </c>
      <c r="X25">
        <v>17964.0696245094</v>
      </c>
      <c r="Y25">
        <v>26407.309153125902</v>
      </c>
      <c r="Z25">
        <v>28947.8035961438</v>
      </c>
      <c r="AA25">
        <v>35426.365913108399</v>
      </c>
      <c r="AB25">
        <v>41208.328651128002</v>
      </c>
      <c r="AC25">
        <v>35586.062993987201</v>
      </c>
      <c r="AD25">
        <v>36582.0868364376</v>
      </c>
      <c r="AE25">
        <v>46272.120428037699</v>
      </c>
      <c r="AF25">
        <v>34017.660815545198</v>
      </c>
      <c r="AG25">
        <v>42020.616153749099</v>
      </c>
      <c r="AH25">
        <v>36772.8580484013</v>
      </c>
      <c r="AI25">
        <v>27503.1023589658</v>
      </c>
      <c r="AJ25">
        <v>41035.092401649599</v>
      </c>
      <c r="AK25">
        <v>40772.765203726398</v>
      </c>
      <c r="AL25">
        <v>36723.222808250102</v>
      </c>
      <c r="AM25">
        <v>32585.525438301302</v>
      </c>
      <c r="AN25">
        <v>34465.834868522601</v>
      </c>
      <c r="AO25">
        <v>41721.756467551502</v>
      </c>
      <c r="AP25">
        <v>44010.2967150357</v>
      </c>
      <c r="AQ25">
        <v>24892.554716893501</v>
      </c>
      <c r="AR25">
        <v>32909.916862985701</v>
      </c>
      <c r="AS25">
        <v>33419.207949065902</v>
      </c>
      <c r="AT25">
        <v>33214</v>
      </c>
      <c r="AU25">
        <v>37381</v>
      </c>
      <c r="AV25">
        <v>28295</v>
      </c>
      <c r="AW25">
        <v>35226</v>
      </c>
      <c r="AX25">
        <v>34740</v>
      </c>
      <c r="AY25">
        <v>43189</v>
      </c>
      <c r="AZ25">
        <v>16000</v>
      </c>
      <c r="BA25">
        <v>31974</v>
      </c>
      <c r="BB25">
        <v>33214</v>
      </c>
      <c r="BC25">
        <v>35017</v>
      </c>
      <c r="BD25">
        <v>32719</v>
      </c>
      <c r="BE25">
        <v>41053</v>
      </c>
      <c r="BF25">
        <v>16234</v>
      </c>
      <c r="BG25">
        <v>38820</v>
      </c>
      <c r="BH25">
        <v>18092</v>
      </c>
      <c r="BI25">
        <v>28929</v>
      </c>
      <c r="BJ25">
        <v>38385</v>
      </c>
      <c r="BK25">
        <v>39721</v>
      </c>
      <c r="BL25">
        <v>32719</v>
      </c>
      <c r="BM25">
        <v>33482</v>
      </c>
      <c r="BN25">
        <v>37839</v>
      </c>
      <c r="BO25">
        <v>38802</v>
      </c>
      <c r="BP25">
        <v>30717</v>
      </c>
      <c r="BQ25">
        <v>40767</v>
      </c>
      <c r="BR25">
        <v>30834</v>
      </c>
      <c r="BS25">
        <v>26852</v>
      </c>
      <c r="BT25">
        <v>44025</v>
      </c>
      <c r="BU25">
        <v>39748</v>
      </c>
      <c r="BV25">
        <v>31115</v>
      </c>
      <c r="BW25">
        <v>36159</v>
      </c>
      <c r="BX25">
        <v>31382</v>
      </c>
      <c r="BY25">
        <v>42224</v>
      </c>
      <c r="BZ25">
        <v>42331</v>
      </c>
      <c r="CA25">
        <v>25086</v>
      </c>
      <c r="CB25">
        <v>35412</v>
      </c>
      <c r="CC25">
        <v>46548</v>
      </c>
    </row>
    <row r="26" spans="1:81">
      <c r="A26" t="s">
        <v>114</v>
      </c>
      <c r="B26">
        <v>5465.9164951774601</v>
      </c>
      <c r="C26">
        <v>-7.6912288482292299E-2</v>
      </c>
      <c r="D26">
        <v>0.15582926637467601</v>
      </c>
      <c r="E26">
        <v>-0.49852570151478098</v>
      </c>
      <c r="F26">
        <v>0.61811355854248695</v>
      </c>
      <c r="G26">
        <v>0.89242529072098797</v>
      </c>
      <c r="H26" t="s">
        <v>115</v>
      </c>
      <c r="I26" t="s">
        <v>83</v>
      </c>
      <c r="J26">
        <v>5594.18686816434</v>
      </c>
      <c r="K26">
        <v>4822.3043908621903</v>
      </c>
      <c r="L26">
        <v>6928.0315073964102</v>
      </c>
      <c r="M26">
        <v>4974.4034192871004</v>
      </c>
      <c r="N26">
        <v>3933.2646541027202</v>
      </c>
      <c r="O26">
        <v>4810.4765110703802</v>
      </c>
      <c r="P26">
        <v>14556.042001247801</v>
      </c>
      <c r="Q26">
        <v>3973.3267965570199</v>
      </c>
      <c r="R26">
        <v>3184.2454284453702</v>
      </c>
      <c r="S26">
        <v>5118.7303993394198</v>
      </c>
      <c r="T26">
        <v>7862.7676585045101</v>
      </c>
      <c r="U26">
        <v>4156.0916384176899</v>
      </c>
      <c r="V26">
        <v>4824.1607065059998</v>
      </c>
      <c r="W26">
        <v>7037.42003348256</v>
      </c>
      <c r="X26">
        <v>20615.3920411045</v>
      </c>
      <c r="Y26">
        <v>3890.94919885438</v>
      </c>
      <c r="Z26">
        <v>4383.3660886953703</v>
      </c>
      <c r="AA26">
        <v>4607.8411961597803</v>
      </c>
      <c r="AB26">
        <v>5947.1296638167696</v>
      </c>
      <c r="AC26">
        <v>4933.4793661720496</v>
      </c>
      <c r="AD26">
        <v>3950.8897617657199</v>
      </c>
      <c r="AE26">
        <v>5293.0354458688698</v>
      </c>
      <c r="AF26">
        <v>4328.6420528058397</v>
      </c>
      <c r="AG26">
        <v>4257.10187211415</v>
      </c>
      <c r="AH26">
        <v>4852.83797669462</v>
      </c>
      <c r="AI26">
        <v>4337.1087512221702</v>
      </c>
      <c r="AJ26">
        <v>3992.4279284261202</v>
      </c>
      <c r="AK26">
        <v>5604.6750141954499</v>
      </c>
      <c r="AL26">
        <v>4496.2111409265099</v>
      </c>
      <c r="AM26">
        <v>3791.5066487268</v>
      </c>
      <c r="AN26">
        <v>4066.0681834665102</v>
      </c>
      <c r="AO26">
        <v>3737.06010698408</v>
      </c>
      <c r="AP26">
        <v>5115.7250160253097</v>
      </c>
      <c r="AQ26">
        <v>4308.2068116748696</v>
      </c>
      <c r="AR26">
        <v>3879.0006545466099</v>
      </c>
      <c r="AS26">
        <v>4608.88689275876</v>
      </c>
      <c r="AT26">
        <v>4731</v>
      </c>
      <c r="AU26">
        <v>3927</v>
      </c>
      <c r="AV26">
        <v>6998</v>
      </c>
      <c r="AW26">
        <v>4575</v>
      </c>
      <c r="AX26">
        <v>4087</v>
      </c>
      <c r="AY26">
        <v>5739</v>
      </c>
      <c r="AZ26">
        <v>16601</v>
      </c>
      <c r="BA26">
        <v>3609</v>
      </c>
      <c r="BB26">
        <v>3893</v>
      </c>
      <c r="BC26">
        <v>4406</v>
      </c>
      <c r="BD26">
        <v>8255</v>
      </c>
      <c r="BE26">
        <v>4985</v>
      </c>
      <c r="BF26">
        <v>6066</v>
      </c>
      <c r="BG26">
        <v>10006</v>
      </c>
      <c r="BH26">
        <v>28384</v>
      </c>
      <c r="BI26">
        <v>3549</v>
      </c>
      <c r="BJ26">
        <v>5470</v>
      </c>
      <c r="BK26">
        <v>4485</v>
      </c>
      <c r="BL26">
        <v>4492</v>
      </c>
      <c r="BM26">
        <v>4159</v>
      </c>
      <c r="BN26">
        <v>3509</v>
      </c>
      <c r="BO26">
        <v>4817</v>
      </c>
      <c r="BP26">
        <v>4187</v>
      </c>
      <c r="BQ26">
        <v>4581</v>
      </c>
      <c r="BR26">
        <v>4657</v>
      </c>
      <c r="BS26">
        <v>3616</v>
      </c>
      <c r="BT26">
        <v>3675</v>
      </c>
      <c r="BU26">
        <v>5086</v>
      </c>
      <c r="BV26">
        <v>3475</v>
      </c>
      <c r="BW26">
        <v>3818</v>
      </c>
      <c r="BX26">
        <v>4140</v>
      </c>
      <c r="BY26">
        <v>4136</v>
      </c>
      <c r="BZ26">
        <v>5569</v>
      </c>
      <c r="CA26">
        <v>3989</v>
      </c>
      <c r="CB26">
        <v>3552</v>
      </c>
      <c r="CC26">
        <v>5356</v>
      </c>
    </row>
    <row r="27" spans="1:81">
      <c r="A27" t="s">
        <v>120</v>
      </c>
      <c r="B27">
        <v>251.99638469312501</v>
      </c>
      <c r="C27">
        <v>3.6116801424131997E-2</v>
      </c>
      <c r="D27">
        <v>0.139442008194779</v>
      </c>
      <c r="E27">
        <v>0.22770677064387401</v>
      </c>
      <c r="F27">
        <v>0.81987420849488202</v>
      </c>
      <c r="G27">
        <v>0.95405323412440901</v>
      </c>
      <c r="H27" t="s">
        <v>121</v>
      </c>
      <c r="I27" t="s">
        <v>122</v>
      </c>
      <c r="J27">
        <v>211.48615437762899</v>
      </c>
      <c r="K27">
        <v>225.33220903857099</v>
      </c>
      <c r="L27">
        <v>407.39420381643299</v>
      </c>
      <c r="M27">
        <v>198.976079985339</v>
      </c>
      <c r="N27">
        <v>213.75776399032699</v>
      </c>
      <c r="O27">
        <v>278.75826085559999</v>
      </c>
      <c r="P27">
        <v>375.603246603841</v>
      </c>
      <c r="Q27">
        <v>234.10071373484399</v>
      </c>
      <c r="R27">
        <v>253.85769356687501</v>
      </c>
      <c r="S27">
        <v>222.971857109578</v>
      </c>
      <c r="T27">
        <v>411.883263954521</v>
      </c>
      <c r="U27">
        <v>177.33042359395199</v>
      </c>
      <c r="V27">
        <v>168.82539785176499</v>
      </c>
      <c r="W27">
        <v>482.52748842367299</v>
      </c>
      <c r="X27">
        <v>514.57806459717006</v>
      </c>
      <c r="Y27">
        <v>257.931517645452</v>
      </c>
      <c r="Z27">
        <v>317.19090190669499</v>
      </c>
      <c r="AA27">
        <v>237.868349961484</v>
      </c>
      <c r="AB27">
        <v>238.822833030178</v>
      </c>
      <c r="AC27">
        <v>159.39544644978599</v>
      </c>
      <c r="AD27">
        <v>216.461102797058</v>
      </c>
      <c r="AE27">
        <v>283.51523932349397</v>
      </c>
      <c r="AF27">
        <v>166.65148943125101</v>
      </c>
      <c r="AG27">
        <v>209.26756975790801</v>
      </c>
      <c r="AH27">
        <v>191.434813787173</v>
      </c>
      <c r="AI27">
        <v>227.50210295449901</v>
      </c>
      <c r="AJ27">
        <v>188.969248140161</v>
      </c>
      <c r="AK27">
        <v>273.57509473046599</v>
      </c>
      <c r="AL27">
        <v>145.35583957662999</v>
      </c>
      <c r="AM27">
        <v>302.24072339752598</v>
      </c>
      <c r="AN27">
        <v>158.73700236758299</v>
      </c>
      <c r="AO27">
        <v>255.33600283364001</v>
      </c>
      <c r="AP27">
        <v>258.84217611137097</v>
      </c>
      <c r="AQ27">
        <v>176.59494189439201</v>
      </c>
      <c r="AR27">
        <v>258.538844368377</v>
      </c>
      <c r="AS27">
        <v>170.25578698723999</v>
      </c>
      <c r="AT27">
        <v>195</v>
      </c>
      <c r="AU27">
        <v>184</v>
      </c>
      <c r="AV27">
        <v>371</v>
      </c>
      <c r="AW27">
        <v>191</v>
      </c>
      <c r="AX27">
        <v>221</v>
      </c>
      <c r="AY27">
        <v>336</v>
      </c>
      <c r="AZ27">
        <v>368</v>
      </c>
      <c r="BA27">
        <v>213</v>
      </c>
      <c r="BB27">
        <v>300</v>
      </c>
      <c r="BC27">
        <v>201</v>
      </c>
      <c r="BD27">
        <v>390</v>
      </c>
      <c r="BE27">
        <v>223</v>
      </c>
      <c r="BF27">
        <v>215</v>
      </c>
      <c r="BG27">
        <v>613</v>
      </c>
      <c r="BH27">
        <v>606</v>
      </c>
      <c r="BI27">
        <v>238</v>
      </c>
      <c r="BJ27">
        <v>378</v>
      </c>
      <c r="BK27">
        <v>218</v>
      </c>
      <c r="BL27">
        <v>186</v>
      </c>
      <c r="BM27">
        <v>137</v>
      </c>
      <c r="BN27">
        <v>197</v>
      </c>
      <c r="BO27">
        <v>267</v>
      </c>
      <c r="BP27">
        <v>176</v>
      </c>
      <c r="BQ27">
        <v>235</v>
      </c>
      <c r="BR27">
        <v>201</v>
      </c>
      <c r="BS27">
        <v>193</v>
      </c>
      <c r="BT27">
        <v>172</v>
      </c>
      <c r="BU27">
        <v>254</v>
      </c>
      <c r="BV27">
        <v>112</v>
      </c>
      <c r="BW27">
        <v>308</v>
      </c>
      <c r="BX27">
        <v>162</v>
      </c>
      <c r="BY27">
        <v>284</v>
      </c>
      <c r="BZ27">
        <v>284</v>
      </c>
      <c r="CA27">
        <v>160</v>
      </c>
      <c r="CB27">
        <v>217</v>
      </c>
      <c r="CC27">
        <v>251</v>
      </c>
    </row>
    <row r="28" spans="1:81">
      <c r="A28" t="s">
        <v>90</v>
      </c>
      <c r="B28">
        <v>175.969478334591</v>
      </c>
      <c r="C28">
        <v>3.46381029795182E-2</v>
      </c>
      <c r="D28">
        <v>0.226654367762292</v>
      </c>
      <c r="E28">
        <v>0.22689745763618499</v>
      </c>
      <c r="F28">
        <v>0.82050347901571996</v>
      </c>
      <c r="G28">
        <v>0.95405323412440901</v>
      </c>
      <c r="H28" t="s">
        <v>91</v>
      </c>
      <c r="I28" t="s">
        <v>83</v>
      </c>
      <c r="J28">
        <v>60.483460156435399</v>
      </c>
      <c r="K28">
        <v>60.628755812830498</v>
      </c>
      <c r="L28">
        <v>440.36611260006401</v>
      </c>
      <c r="M28">
        <v>32.004209141589499</v>
      </c>
      <c r="N28">
        <v>42.112421365684298</v>
      </c>
      <c r="O28">
        <v>189.10224213752801</v>
      </c>
      <c r="P28">
        <v>174.056177260722</v>
      </c>
      <c r="Q28">
        <v>58.317328015093601</v>
      </c>
      <c r="R28">
        <v>533.63840062894099</v>
      </c>
      <c r="S28">
        <v>91.158605981022205</v>
      </c>
      <c r="T28">
        <v>303.60868947487199</v>
      </c>
      <c r="U28">
        <v>120.046949729872</v>
      </c>
      <c r="V28">
        <v>1665.31858221478</v>
      </c>
      <c r="W28">
        <v>356.15592148392602</v>
      </c>
      <c r="X28">
        <v>173.04250422525701</v>
      </c>
      <c r="Y28">
        <v>77.392894935146302</v>
      </c>
      <c r="Z28">
        <v>276.46908659349202</v>
      </c>
      <c r="AA28">
        <v>134.02189572506001</v>
      </c>
      <c r="AB28">
        <v>120.10457736811399</v>
      </c>
      <c r="AC28">
        <v>55.5191068843355</v>
      </c>
      <c r="AD28">
        <v>137.07494522401299</v>
      </c>
      <c r="AE28">
        <v>70.737465716428602</v>
      </c>
      <c r="AF28">
        <v>78.024606769811001</v>
      </c>
      <c r="AG28">
        <v>84.992414297934303</v>
      </c>
      <c r="AH28">
        <v>48.394719126562499</v>
      </c>
      <c r="AI28">
        <v>78.621964080217595</v>
      </c>
      <c r="AJ28">
        <v>86.839665910332997</v>
      </c>
      <c r="AK28">
        <v>62.565229176200098</v>
      </c>
      <c r="AL28">
        <v>66.847184654987501</v>
      </c>
      <c r="AM28">
        <v>97.058641653110001</v>
      </c>
      <c r="AN28">
        <v>98.163001203188998</v>
      </c>
      <c r="AO28">
        <v>65.055300252259002</v>
      </c>
      <c r="AP28">
        <v>41.988506537169499</v>
      </c>
      <c r="AQ28">
        <v>125.316824304972</v>
      </c>
      <c r="AR28">
        <v>77.483069501825298</v>
      </c>
      <c r="AS28">
        <v>152.189759901504</v>
      </c>
      <c r="AT28">
        <v>55</v>
      </c>
      <c r="AU28">
        <v>32</v>
      </c>
      <c r="AV28">
        <v>534</v>
      </c>
      <c r="AW28">
        <v>70</v>
      </c>
      <c r="AX28">
        <v>52</v>
      </c>
      <c r="AY28">
        <v>292</v>
      </c>
      <c r="AZ28">
        <v>221</v>
      </c>
      <c r="BA28">
        <v>56</v>
      </c>
      <c r="BB28">
        <v>1023</v>
      </c>
      <c r="BC28">
        <v>66</v>
      </c>
      <c r="BD28">
        <v>464</v>
      </c>
      <c r="BE28">
        <v>133</v>
      </c>
      <c r="BF28">
        <v>2589</v>
      </c>
      <c r="BG28">
        <v>737</v>
      </c>
      <c r="BH28">
        <v>341</v>
      </c>
      <c r="BI28">
        <v>87</v>
      </c>
      <c r="BJ28">
        <v>416</v>
      </c>
      <c r="BK28">
        <v>67</v>
      </c>
      <c r="BL28">
        <v>59</v>
      </c>
      <c r="BM28">
        <v>53</v>
      </c>
      <c r="BN28">
        <v>91</v>
      </c>
      <c r="BO28">
        <v>57</v>
      </c>
      <c r="BP28">
        <v>70</v>
      </c>
      <c r="BQ28">
        <v>76</v>
      </c>
      <c r="BR28">
        <v>52</v>
      </c>
      <c r="BS28">
        <v>44</v>
      </c>
      <c r="BT28">
        <v>49</v>
      </c>
      <c r="BU28">
        <v>55</v>
      </c>
      <c r="BV28">
        <v>53</v>
      </c>
      <c r="BW28">
        <v>125</v>
      </c>
      <c r="BX28">
        <v>79</v>
      </c>
      <c r="BY28">
        <v>87</v>
      </c>
      <c r="BZ28">
        <v>50</v>
      </c>
      <c r="CA28">
        <v>73</v>
      </c>
      <c r="CB28">
        <v>64</v>
      </c>
      <c r="CC28">
        <v>108</v>
      </c>
    </row>
    <row r="29" spans="1:81">
      <c r="A29" t="s">
        <v>104</v>
      </c>
      <c r="B29">
        <v>10.533657175250699</v>
      </c>
      <c r="C29">
        <v>-6.5214278681775706E-2</v>
      </c>
      <c r="D29">
        <v>0.226274703292174</v>
      </c>
      <c r="E29">
        <v>-0.21142988676396501</v>
      </c>
      <c r="F29">
        <v>0.83255183756222795</v>
      </c>
      <c r="G29">
        <v>0.95839959141855502</v>
      </c>
      <c r="H29" t="s">
        <v>105</v>
      </c>
      <c r="I29" t="s">
        <v>83</v>
      </c>
      <c r="J29">
        <v>13.000072740968999</v>
      </c>
      <c r="K29">
        <v>3.9897364078701201</v>
      </c>
      <c r="L29">
        <v>46.428020208486302</v>
      </c>
      <c r="M29">
        <v>0.93266034931920505</v>
      </c>
      <c r="N29">
        <v>9.9781204142279591</v>
      </c>
      <c r="O29">
        <v>26.255388550112901</v>
      </c>
      <c r="P29">
        <v>11.9739970553325</v>
      </c>
      <c r="Q29">
        <v>0.94195383008655298</v>
      </c>
      <c r="R29">
        <v>15.677068105985899</v>
      </c>
      <c r="S29">
        <v>11.921370129087199</v>
      </c>
      <c r="T29">
        <v>20.005043074168601</v>
      </c>
      <c r="U29">
        <v>18.115493425915101</v>
      </c>
      <c r="V29">
        <v>40.829726677161801</v>
      </c>
      <c r="W29">
        <v>21.406754844776401</v>
      </c>
      <c r="X29">
        <v>24.805578971437999</v>
      </c>
      <c r="Y29">
        <v>5.38432920420939</v>
      </c>
      <c r="Z29">
        <v>18.528262809658099</v>
      </c>
      <c r="AA29">
        <v>3.73435128805093</v>
      </c>
      <c r="AB29">
        <v>8.5461021550822007</v>
      </c>
      <c r="AC29">
        <v>2.9949820755158898</v>
      </c>
      <c r="AD29">
        <v>1.9372238223220599</v>
      </c>
      <c r="AE29">
        <v>4.3842170627905004</v>
      </c>
      <c r="AF29">
        <v>2.7602427262767502</v>
      </c>
      <c r="AG29">
        <v>11.9387350702051</v>
      </c>
      <c r="AH29">
        <v>4.41903607330027</v>
      </c>
      <c r="AI29">
        <v>2.5372517472646998</v>
      </c>
      <c r="AJ29">
        <v>5.5463631253941097</v>
      </c>
      <c r="AK29">
        <v>4.7123764738544098</v>
      </c>
      <c r="AL29">
        <v>3.3579962147737801</v>
      </c>
      <c r="AM29">
        <v>3.2885702973873601</v>
      </c>
      <c r="AN29">
        <v>3.4602990656033201</v>
      </c>
      <c r="AO29">
        <v>4.8064664351617399</v>
      </c>
      <c r="AP29">
        <v>7.8895568314376998</v>
      </c>
      <c r="AQ29">
        <v>1.88096217841072</v>
      </c>
      <c r="AR29">
        <v>4.97773557572991</v>
      </c>
      <c r="AS29">
        <v>5.8656132916572297</v>
      </c>
      <c r="AT29">
        <v>13</v>
      </c>
      <c r="AU29">
        <v>4</v>
      </c>
      <c r="AV29">
        <v>48</v>
      </c>
      <c r="AW29">
        <v>1</v>
      </c>
      <c r="AX29">
        <v>8</v>
      </c>
      <c r="AY29">
        <v>28</v>
      </c>
      <c r="AZ29">
        <v>14</v>
      </c>
      <c r="BA29">
        <v>1</v>
      </c>
      <c r="BB29">
        <v>20</v>
      </c>
      <c r="BC29">
        <v>12</v>
      </c>
      <c r="BD29">
        <v>19</v>
      </c>
      <c r="BE29">
        <v>26</v>
      </c>
      <c r="BF29">
        <v>57</v>
      </c>
      <c r="BG29">
        <v>30</v>
      </c>
      <c r="BH29">
        <v>32</v>
      </c>
      <c r="BI29">
        <v>5</v>
      </c>
      <c r="BJ29">
        <v>24</v>
      </c>
      <c r="BK29">
        <v>3</v>
      </c>
      <c r="BL29">
        <v>8</v>
      </c>
      <c r="BM29">
        <v>2</v>
      </c>
      <c r="BN29">
        <v>2</v>
      </c>
      <c r="BO29">
        <v>4</v>
      </c>
      <c r="BP29">
        <v>3</v>
      </c>
      <c r="BQ29">
        <v>15</v>
      </c>
      <c r="BR29">
        <v>5</v>
      </c>
      <c r="BS29">
        <v>1</v>
      </c>
      <c r="BT29">
        <v>6</v>
      </c>
      <c r="BU29">
        <v>5</v>
      </c>
      <c r="BV29">
        <v>2</v>
      </c>
      <c r="BW29">
        <v>4</v>
      </c>
      <c r="BX29">
        <v>4</v>
      </c>
      <c r="BY29">
        <v>5</v>
      </c>
      <c r="BZ29">
        <v>10</v>
      </c>
      <c r="CA29">
        <v>2</v>
      </c>
      <c r="CB29">
        <v>3</v>
      </c>
      <c r="CC29">
        <v>4</v>
      </c>
    </row>
    <row r="30" spans="1:81">
      <c r="A30" t="s">
        <v>81</v>
      </c>
      <c r="B30">
        <v>14.177847686691999</v>
      </c>
      <c r="C30">
        <v>-1.6438594146111499E-2</v>
      </c>
      <c r="D30">
        <v>0.16801764189575399</v>
      </c>
      <c r="E30">
        <v>-0.19280965700203101</v>
      </c>
      <c r="F30">
        <v>0.84710804020763297</v>
      </c>
      <c r="G30">
        <v>0.960989175556349</v>
      </c>
      <c r="H30" t="s">
        <v>82</v>
      </c>
      <c r="I30" t="s">
        <v>83</v>
      </c>
      <c r="J30">
        <v>3.4480675395582501</v>
      </c>
      <c r="K30">
        <v>2.3088993395645798</v>
      </c>
      <c r="L30">
        <v>2.18946308135668</v>
      </c>
      <c r="M30">
        <v>4.1895821536476499</v>
      </c>
      <c r="N30">
        <v>1.00185584951012</v>
      </c>
      <c r="O30">
        <v>7.7451420684171897</v>
      </c>
      <c r="P30">
        <v>0</v>
      </c>
      <c r="Q30">
        <v>1.04076402542319</v>
      </c>
      <c r="R30">
        <v>4.7245552281521803</v>
      </c>
      <c r="S30">
        <v>3.3787917322619001</v>
      </c>
      <c r="T30">
        <v>4.3344576028459603</v>
      </c>
      <c r="U30">
        <v>9.8789761486592695</v>
      </c>
      <c r="V30">
        <v>429.76020091539402</v>
      </c>
      <c r="W30">
        <v>7.0388470463025801</v>
      </c>
      <c r="X30">
        <v>0.88786978547817397</v>
      </c>
      <c r="Y30">
        <v>0</v>
      </c>
      <c r="Z30">
        <v>2.4256803115995602</v>
      </c>
      <c r="AA30">
        <v>6.7589358200348704</v>
      </c>
      <c r="AB30">
        <v>0</v>
      </c>
      <c r="AC30">
        <v>6.7161214961184301</v>
      </c>
      <c r="AD30">
        <v>1.0863815268266299</v>
      </c>
      <c r="AE30">
        <v>1.0846886199930701</v>
      </c>
      <c r="AF30">
        <v>0</v>
      </c>
      <c r="AG30">
        <v>0</v>
      </c>
      <c r="AH30">
        <v>2.0225827573469801</v>
      </c>
      <c r="AI30">
        <v>0</v>
      </c>
      <c r="AJ30">
        <v>0</v>
      </c>
      <c r="AK30">
        <v>3.1981611058331101</v>
      </c>
      <c r="AL30">
        <v>2.46145092061328</v>
      </c>
      <c r="AM30">
        <v>0</v>
      </c>
      <c r="AN30">
        <v>0</v>
      </c>
      <c r="AO30">
        <v>0</v>
      </c>
      <c r="AP30">
        <v>2.7210416459730502</v>
      </c>
      <c r="AQ30">
        <v>0</v>
      </c>
      <c r="AR30">
        <v>0</v>
      </c>
      <c r="AS30">
        <v>0</v>
      </c>
      <c r="AT30">
        <v>3</v>
      </c>
      <c r="AU30">
        <v>2</v>
      </c>
      <c r="AV30">
        <v>2</v>
      </c>
      <c r="AW30">
        <v>4</v>
      </c>
      <c r="AX30">
        <v>1</v>
      </c>
      <c r="AY30">
        <v>9</v>
      </c>
      <c r="AZ30">
        <v>0</v>
      </c>
      <c r="BA30">
        <v>1</v>
      </c>
      <c r="BB30">
        <v>6</v>
      </c>
      <c r="BC30">
        <v>3</v>
      </c>
      <c r="BD30">
        <v>4</v>
      </c>
      <c r="BE30">
        <v>12</v>
      </c>
      <c r="BF30">
        <v>527</v>
      </c>
      <c r="BG30">
        <v>9</v>
      </c>
      <c r="BH30">
        <v>1</v>
      </c>
      <c r="BI30">
        <v>0</v>
      </c>
      <c r="BJ30">
        <v>3</v>
      </c>
      <c r="BK30">
        <v>7</v>
      </c>
      <c r="BL30">
        <v>0</v>
      </c>
      <c r="BM30">
        <v>6</v>
      </c>
      <c r="BN30">
        <v>1</v>
      </c>
      <c r="BO30">
        <v>1</v>
      </c>
      <c r="BP30">
        <v>0</v>
      </c>
      <c r="BQ30">
        <v>0</v>
      </c>
      <c r="BR30">
        <v>2</v>
      </c>
      <c r="BS30">
        <v>0</v>
      </c>
      <c r="BT30">
        <v>0</v>
      </c>
      <c r="BU30">
        <v>3</v>
      </c>
      <c r="BV30">
        <v>2</v>
      </c>
      <c r="BW30">
        <v>0</v>
      </c>
      <c r="BX30">
        <v>0</v>
      </c>
      <c r="BY30">
        <v>0</v>
      </c>
      <c r="BZ30">
        <v>3</v>
      </c>
      <c r="CA30">
        <v>0</v>
      </c>
      <c r="CB30">
        <v>0</v>
      </c>
      <c r="CC30">
        <v>0</v>
      </c>
    </row>
    <row r="31" spans="1:81">
      <c r="A31" t="s">
        <v>106</v>
      </c>
      <c r="B31">
        <v>1717.7771975240701</v>
      </c>
      <c r="C31">
        <v>-2.74504394248089E-2</v>
      </c>
      <c r="D31">
        <v>0.22608283670474</v>
      </c>
      <c r="E31">
        <v>-0.150361379504379</v>
      </c>
      <c r="F31">
        <v>0.88047950950296106</v>
      </c>
      <c r="G31">
        <v>0.96971665397376094</v>
      </c>
      <c r="H31" t="s">
        <v>107</v>
      </c>
      <c r="I31" t="s">
        <v>83</v>
      </c>
      <c r="J31">
        <v>309.09090923425498</v>
      </c>
      <c r="K31">
        <v>540.01935801950196</v>
      </c>
      <c r="L31">
        <v>3449.3181113896198</v>
      </c>
      <c r="M31">
        <v>297.31676682328498</v>
      </c>
      <c r="N31">
        <v>756.93873990326301</v>
      </c>
      <c r="O31">
        <v>3273.4880912172698</v>
      </c>
      <c r="P31">
        <v>2220.1921083225998</v>
      </c>
      <c r="Q31">
        <v>543.67172811020703</v>
      </c>
      <c r="R31">
        <v>13837.233232889699</v>
      </c>
      <c r="S31">
        <v>292.70140065068398</v>
      </c>
      <c r="T31">
        <v>5822.2352628732997</v>
      </c>
      <c r="U31">
        <v>467.35489626969701</v>
      </c>
      <c r="V31">
        <v>8760.2168706996599</v>
      </c>
      <c r="W31">
        <v>5089.1733801457203</v>
      </c>
      <c r="X31">
        <v>2058.1625200922399</v>
      </c>
      <c r="Y31">
        <v>497.63395697533502</v>
      </c>
      <c r="Z31">
        <v>5461.9463869956198</v>
      </c>
      <c r="AA31">
        <v>812.60848519255001</v>
      </c>
      <c r="AB31">
        <v>429.64817387545099</v>
      </c>
      <c r="AC31">
        <v>407.15960884359299</v>
      </c>
      <c r="AD31">
        <v>561.32115039888697</v>
      </c>
      <c r="AE31">
        <v>469.80676337755</v>
      </c>
      <c r="AF31">
        <v>188.113524052678</v>
      </c>
      <c r="AG31">
        <v>441.56904386895701</v>
      </c>
      <c r="AH31">
        <v>353.46159203406103</v>
      </c>
      <c r="AI31">
        <v>140.04013938520501</v>
      </c>
      <c r="AJ31">
        <v>788.18084241432098</v>
      </c>
      <c r="AK31">
        <v>310.32461560166598</v>
      </c>
      <c r="AL31">
        <v>441.21278366079002</v>
      </c>
      <c r="AM31">
        <v>582.04420079586203</v>
      </c>
      <c r="AN31">
        <v>201.13664433590199</v>
      </c>
      <c r="AO31">
        <v>583.33005346360903</v>
      </c>
      <c r="AP31">
        <v>346.73618707970797</v>
      </c>
      <c r="AQ31">
        <v>278.63237399544198</v>
      </c>
      <c r="AR31">
        <v>570.70699446549497</v>
      </c>
      <c r="AS31">
        <v>257.25221341287897</v>
      </c>
      <c r="AT31">
        <v>304</v>
      </c>
      <c r="AU31">
        <v>537</v>
      </c>
      <c r="AV31">
        <v>2675</v>
      </c>
      <c r="AW31">
        <v>302</v>
      </c>
      <c r="AX31">
        <v>573</v>
      </c>
      <c r="AY31">
        <v>3261</v>
      </c>
      <c r="AZ31">
        <v>1915</v>
      </c>
      <c r="BA31">
        <v>594</v>
      </c>
      <c r="BB31">
        <v>15247</v>
      </c>
      <c r="BC31">
        <v>292</v>
      </c>
      <c r="BD31">
        <v>4491</v>
      </c>
      <c r="BE31">
        <v>569</v>
      </c>
      <c r="BF31">
        <v>9396</v>
      </c>
      <c r="BG31">
        <v>6142</v>
      </c>
      <c r="BH31">
        <v>2212</v>
      </c>
      <c r="BI31">
        <v>579</v>
      </c>
      <c r="BJ31">
        <v>6114</v>
      </c>
      <c r="BK31">
        <v>743</v>
      </c>
      <c r="BL31">
        <v>258</v>
      </c>
      <c r="BM31">
        <v>329</v>
      </c>
      <c r="BN31">
        <v>477</v>
      </c>
      <c r="BO31">
        <v>401</v>
      </c>
      <c r="BP31">
        <v>204</v>
      </c>
      <c r="BQ31">
        <v>575</v>
      </c>
      <c r="BR31">
        <v>332</v>
      </c>
      <c r="BS31">
        <v>156</v>
      </c>
      <c r="BT31">
        <v>709</v>
      </c>
      <c r="BU31">
        <v>321</v>
      </c>
      <c r="BV31">
        <v>355</v>
      </c>
      <c r="BW31">
        <v>606</v>
      </c>
      <c r="BX31">
        <v>223</v>
      </c>
      <c r="BY31">
        <v>755</v>
      </c>
      <c r="BZ31">
        <v>498</v>
      </c>
      <c r="CA31">
        <v>249</v>
      </c>
      <c r="CB31">
        <v>585</v>
      </c>
      <c r="CC31">
        <v>359</v>
      </c>
    </row>
    <row r="32" spans="1:81">
      <c r="A32" t="s">
        <v>153</v>
      </c>
      <c r="B32">
        <v>254612.46194318301</v>
      </c>
      <c r="C32">
        <v>2.1013622655461299E-2</v>
      </c>
      <c r="D32">
        <v>0.181990784961019</v>
      </c>
      <c r="E32">
        <v>0.121660173401985</v>
      </c>
      <c r="F32">
        <v>0.90316815588881605</v>
      </c>
      <c r="G32">
        <v>0.97765858603623701</v>
      </c>
      <c r="H32" t="s">
        <v>154</v>
      </c>
      <c r="I32" t="s">
        <v>83</v>
      </c>
      <c r="J32">
        <v>412472.77073544002</v>
      </c>
      <c r="K32">
        <v>179247.52107861399</v>
      </c>
      <c r="L32">
        <v>133053.66816634699</v>
      </c>
      <c r="M32">
        <v>341241.14014453097</v>
      </c>
      <c r="N32">
        <v>187324.02655891099</v>
      </c>
      <c r="O32">
        <v>150992.38806533199</v>
      </c>
      <c r="P32">
        <v>69907.012579004993</v>
      </c>
      <c r="Q32">
        <v>186180.603139007</v>
      </c>
      <c r="R32">
        <v>134994.77095790999</v>
      </c>
      <c r="S32">
        <v>416284.688796209</v>
      </c>
      <c r="T32">
        <v>136127.40002320299</v>
      </c>
      <c r="U32">
        <v>399679.70453942101</v>
      </c>
      <c r="V32">
        <v>86465.813567824807</v>
      </c>
      <c r="W32">
        <v>157393.21394612099</v>
      </c>
      <c r="X32">
        <v>64345.752178284703</v>
      </c>
      <c r="Y32">
        <v>175125.70349384099</v>
      </c>
      <c r="Z32">
        <v>129434.444289241</v>
      </c>
      <c r="AA32">
        <v>183644.281770698</v>
      </c>
      <c r="AB32">
        <v>396313.70282729302</v>
      </c>
      <c r="AC32">
        <v>210778.463088288</v>
      </c>
      <c r="AD32">
        <v>318626.496374115</v>
      </c>
      <c r="AE32">
        <v>359707.359577325</v>
      </c>
      <c r="AF32">
        <v>266774.654797539</v>
      </c>
      <c r="AG32">
        <v>328404.853867408</v>
      </c>
      <c r="AH32">
        <v>396006.96240842802</v>
      </c>
      <c r="AI32">
        <v>213205.26996081101</v>
      </c>
      <c r="AJ32">
        <v>299989.79386347602</v>
      </c>
      <c r="AK32">
        <v>416572.49354062002</v>
      </c>
      <c r="AL32">
        <v>227443.982065374</v>
      </c>
      <c r="AM32">
        <v>282013.40251763101</v>
      </c>
      <c r="AN32">
        <v>256871.06988374301</v>
      </c>
      <c r="AO32">
        <v>338410.30933849799</v>
      </c>
      <c r="AP32">
        <v>437324.46831070102</v>
      </c>
      <c r="AQ32">
        <v>216556.89210532201</v>
      </c>
      <c r="AR32">
        <v>334508.28967597801</v>
      </c>
      <c r="AS32">
        <v>322625.26172208</v>
      </c>
      <c r="AT32">
        <v>345428</v>
      </c>
      <c r="AU32">
        <v>160570</v>
      </c>
      <c r="AV32">
        <v>125719</v>
      </c>
      <c r="AW32">
        <v>307552</v>
      </c>
      <c r="AX32">
        <v>166352</v>
      </c>
      <c r="AY32">
        <v>176864</v>
      </c>
      <c r="AZ32">
        <v>66491</v>
      </c>
      <c r="BA32">
        <v>185894</v>
      </c>
      <c r="BB32">
        <v>187532</v>
      </c>
      <c r="BC32">
        <v>368837</v>
      </c>
      <c r="BD32">
        <v>134024</v>
      </c>
      <c r="BE32">
        <v>481303</v>
      </c>
      <c r="BF32">
        <v>116649</v>
      </c>
      <c r="BG32">
        <v>209500</v>
      </c>
      <c r="BH32">
        <v>72535</v>
      </c>
      <c r="BI32">
        <v>177020</v>
      </c>
      <c r="BJ32">
        <v>171581</v>
      </c>
      <c r="BK32">
        <v>202746</v>
      </c>
      <c r="BL32">
        <v>310300</v>
      </c>
      <c r="BM32">
        <v>183152</v>
      </c>
      <c r="BN32">
        <v>289811</v>
      </c>
      <c r="BO32">
        <v>312676</v>
      </c>
      <c r="BP32">
        <v>233236</v>
      </c>
      <c r="BQ32">
        <v>326559</v>
      </c>
      <c r="BR32">
        <v>365920</v>
      </c>
      <c r="BS32">
        <v>186040</v>
      </c>
      <c r="BT32">
        <v>309409</v>
      </c>
      <c r="BU32">
        <v>389835</v>
      </c>
      <c r="BV32">
        <v>182548</v>
      </c>
      <c r="BW32">
        <v>293609</v>
      </c>
      <c r="BX32">
        <v>239282</v>
      </c>
      <c r="BY32">
        <v>363897</v>
      </c>
      <c r="BZ32">
        <v>472996</v>
      </c>
      <c r="CA32">
        <v>221147</v>
      </c>
      <c r="CB32">
        <v>338725</v>
      </c>
      <c r="CC32">
        <v>343379</v>
      </c>
    </row>
    <row r="33" spans="1:81">
      <c r="A33" t="s">
        <v>129</v>
      </c>
      <c r="B33">
        <v>1.2054356848941501</v>
      </c>
      <c r="C33">
        <v>4.1627225992190799E-2</v>
      </c>
      <c r="D33">
        <v>0.17899083445172201</v>
      </c>
      <c r="E33">
        <v>0.31994769326132499</v>
      </c>
      <c r="F33">
        <v>0.74900798258655499</v>
      </c>
      <c r="G33" t="s">
        <v>199</v>
      </c>
      <c r="H33" t="s">
        <v>130</v>
      </c>
      <c r="I33" t="s">
        <v>83</v>
      </c>
      <c r="J33">
        <v>0.83056670585762504</v>
      </c>
      <c r="K33">
        <v>0</v>
      </c>
      <c r="L33">
        <v>0</v>
      </c>
      <c r="M33">
        <v>0.76306366294884898</v>
      </c>
      <c r="N33">
        <v>0</v>
      </c>
      <c r="O33">
        <v>0</v>
      </c>
      <c r="P33">
        <v>2.26772747039369</v>
      </c>
      <c r="Q33">
        <v>0</v>
      </c>
      <c r="R33">
        <v>0</v>
      </c>
      <c r="S33">
        <v>0</v>
      </c>
      <c r="T33">
        <v>0</v>
      </c>
      <c r="U33">
        <v>2.3857345193591599</v>
      </c>
      <c r="V33">
        <v>0.59115577936894603</v>
      </c>
      <c r="W33">
        <v>0.56998442315118403</v>
      </c>
      <c r="X33">
        <v>1.92617471524433</v>
      </c>
      <c r="Y33">
        <v>0</v>
      </c>
      <c r="Z33">
        <v>0</v>
      </c>
      <c r="AA33">
        <v>3.69499537911735</v>
      </c>
      <c r="AB33">
        <v>0</v>
      </c>
      <c r="AC33">
        <v>3.2674665701819201</v>
      </c>
      <c r="AD33">
        <v>0</v>
      </c>
      <c r="AE33">
        <v>3.14510771625487</v>
      </c>
      <c r="AF33">
        <v>3.6077692064189399</v>
      </c>
      <c r="AG33">
        <v>0.67019233583636395</v>
      </c>
      <c r="AH33">
        <v>1.4638630764035101</v>
      </c>
      <c r="AI33">
        <v>2.5372389061947902</v>
      </c>
      <c r="AJ33">
        <v>0</v>
      </c>
      <c r="AK33">
        <v>3.8736285766793399</v>
      </c>
      <c r="AL33">
        <v>2.84695752760706</v>
      </c>
      <c r="AM33">
        <v>2.8396038647801398</v>
      </c>
      <c r="AN33">
        <v>0</v>
      </c>
      <c r="AO33">
        <v>1.9730319736065101</v>
      </c>
      <c r="AP33">
        <v>2.63874397046001</v>
      </c>
      <c r="AQ33">
        <v>1.50267827632496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1</v>
      </c>
      <c r="AX33">
        <v>0</v>
      </c>
      <c r="AY33">
        <v>0</v>
      </c>
      <c r="AZ33">
        <v>3</v>
      </c>
      <c r="BA33">
        <v>0</v>
      </c>
      <c r="BB33">
        <v>0</v>
      </c>
      <c r="BC33">
        <v>0</v>
      </c>
      <c r="BD33">
        <v>0</v>
      </c>
      <c r="BE33">
        <v>4</v>
      </c>
      <c r="BF33">
        <v>1</v>
      </c>
      <c r="BG33">
        <v>1</v>
      </c>
      <c r="BH33">
        <v>3</v>
      </c>
      <c r="BI33">
        <v>0</v>
      </c>
      <c r="BJ33">
        <v>0</v>
      </c>
      <c r="BK33">
        <v>2</v>
      </c>
      <c r="BL33">
        <v>0</v>
      </c>
      <c r="BM33">
        <v>4</v>
      </c>
      <c r="BN33">
        <v>0</v>
      </c>
      <c r="BO33">
        <v>4</v>
      </c>
      <c r="BP33">
        <v>2</v>
      </c>
      <c r="BQ33">
        <v>1</v>
      </c>
      <c r="BR33">
        <v>2</v>
      </c>
      <c r="BS33">
        <v>3</v>
      </c>
      <c r="BT33">
        <v>0</v>
      </c>
      <c r="BU33">
        <v>5</v>
      </c>
      <c r="BV33">
        <v>2</v>
      </c>
      <c r="BW33">
        <v>4</v>
      </c>
      <c r="BX33">
        <v>0</v>
      </c>
      <c r="BY33">
        <v>3</v>
      </c>
      <c r="BZ33">
        <v>4</v>
      </c>
      <c r="CA33">
        <v>2</v>
      </c>
      <c r="CB33">
        <v>0</v>
      </c>
      <c r="CC3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C33"/>
  <sheetViews>
    <sheetView workbookViewId="0">
      <selection activeCell="M23" sqref="M23"/>
    </sheetView>
  </sheetViews>
  <sheetFormatPr defaultColWidth="8.85546875" defaultRowHeight="15"/>
  <cols>
    <col min="9" max="9" width="16.42578125" customWidth="1"/>
  </cols>
  <sheetData>
    <row r="1" spans="1:81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</row>
    <row r="2" spans="1:81">
      <c r="A2" t="s">
        <v>106</v>
      </c>
      <c r="B2">
        <v>1717.7771975240701</v>
      </c>
      <c r="C2">
        <v>0.968311514016435</v>
      </c>
      <c r="D2">
        <v>0.22608771734844599</v>
      </c>
      <c r="E2">
        <v>-3.6676518187287899</v>
      </c>
      <c r="F2">
        <v>2.4478820786770798E-4</v>
      </c>
      <c r="G2">
        <v>1.16597173182362E-2</v>
      </c>
      <c r="H2" t="s">
        <v>107</v>
      </c>
      <c r="I2" t="s">
        <v>83</v>
      </c>
      <c r="J2">
        <v>309.09090923425498</v>
      </c>
      <c r="K2">
        <v>540.01935801950196</v>
      </c>
      <c r="L2">
        <v>3449.3181113896198</v>
      </c>
      <c r="M2">
        <v>297.31676682328498</v>
      </c>
      <c r="N2">
        <v>756.93873990326301</v>
      </c>
      <c r="O2">
        <v>3273.4880912172698</v>
      </c>
      <c r="P2">
        <v>2220.1921083225998</v>
      </c>
      <c r="Q2">
        <v>543.67172811020703</v>
      </c>
      <c r="R2">
        <v>13837.233232889699</v>
      </c>
      <c r="S2">
        <v>292.70140065068398</v>
      </c>
      <c r="T2">
        <v>5822.2352628732997</v>
      </c>
      <c r="U2">
        <v>467.35489626969701</v>
      </c>
      <c r="V2">
        <v>8760.2168706996599</v>
      </c>
      <c r="W2">
        <v>5089.1733801457203</v>
      </c>
      <c r="X2">
        <v>2058.1625200922399</v>
      </c>
      <c r="Y2">
        <v>497.63395697533502</v>
      </c>
      <c r="Z2">
        <v>5461.9463869956198</v>
      </c>
      <c r="AA2">
        <v>812.60848519255001</v>
      </c>
      <c r="AB2">
        <v>429.64817387545099</v>
      </c>
      <c r="AC2">
        <v>407.15960884359299</v>
      </c>
      <c r="AD2">
        <v>561.32115039888697</v>
      </c>
      <c r="AE2">
        <v>469.80676337755</v>
      </c>
      <c r="AF2">
        <v>188.113524052678</v>
      </c>
      <c r="AG2">
        <v>441.56904386895701</v>
      </c>
      <c r="AH2">
        <v>353.46159203406103</v>
      </c>
      <c r="AI2">
        <v>140.04013938520501</v>
      </c>
      <c r="AJ2">
        <v>788.18084241432098</v>
      </c>
      <c r="AK2">
        <v>310.32461560166598</v>
      </c>
      <c r="AL2">
        <v>441.21278366079002</v>
      </c>
      <c r="AM2">
        <v>582.04420079586203</v>
      </c>
      <c r="AN2">
        <v>201.13664433590199</v>
      </c>
      <c r="AO2">
        <v>583.33005346360903</v>
      </c>
      <c r="AP2">
        <v>346.73618707970797</v>
      </c>
      <c r="AQ2">
        <v>278.63237399544198</v>
      </c>
      <c r="AR2">
        <v>570.70699446549497</v>
      </c>
      <c r="AS2">
        <v>257.25221341287897</v>
      </c>
      <c r="AT2">
        <v>304</v>
      </c>
      <c r="AU2">
        <v>537</v>
      </c>
      <c r="AV2">
        <v>2675</v>
      </c>
      <c r="AW2">
        <v>302</v>
      </c>
      <c r="AX2">
        <v>573</v>
      </c>
      <c r="AY2">
        <v>3261</v>
      </c>
      <c r="AZ2">
        <v>1915</v>
      </c>
      <c r="BA2">
        <v>594</v>
      </c>
      <c r="BB2">
        <v>15247</v>
      </c>
      <c r="BC2">
        <v>292</v>
      </c>
      <c r="BD2">
        <v>4491</v>
      </c>
      <c r="BE2">
        <v>569</v>
      </c>
      <c r="BF2">
        <v>9396</v>
      </c>
      <c r="BG2">
        <v>6142</v>
      </c>
      <c r="BH2">
        <v>2212</v>
      </c>
      <c r="BI2">
        <v>579</v>
      </c>
      <c r="BJ2">
        <v>6114</v>
      </c>
      <c r="BK2">
        <v>743</v>
      </c>
      <c r="BL2">
        <v>258</v>
      </c>
      <c r="BM2">
        <v>329</v>
      </c>
      <c r="BN2">
        <v>477</v>
      </c>
      <c r="BO2">
        <v>401</v>
      </c>
      <c r="BP2">
        <v>204</v>
      </c>
      <c r="BQ2">
        <v>575</v>
      </c>
      <c r="BR2">
        <v>332</v>
      </c>
      <c r="BS2">
        <v>156</v>
      </c>
      <c r="BT2">
        <v>709</v>
      </c>
      <c r="BU2">
        <v>321</v>
      </c>
      <c r="BV2">
        <v>355</v>
      </c>
      <c r="BW2">
        <v>606</v>
      </c>
      <c r="BX2">
        <v>223</v>
      </c>
      <c r="BY2">
        <v>755</v>
      </c>
      <c r="BZ2">
        <v>498</v>
      </c>
      <c r="CA2">
        <v>249</v>
      </c>
      <c r="CB2">
        <v>585</v>
      </c>
      <c r="CC2">
        <v>359</v>
      </c>
    </row>
    <row r="3" spans="1:81">
      <c r="A3" t="s">
        <v>163</v>
      </c>
      <c r="B3">
        <v>3301.3440913578702</v>
      </c>
      <c r="C3">
        <v>0.92886454804740104</v>
      </c>
      <c r="D3">
        <v>0.22645284021652201</v>
      </c>
      <c r="E3">
        <v>-3.6373350089518102</v>
      </c>
      <c r="F3">
        <v>2.7547353906117898E-4</v>
      </c>
      <c r="G3">
        <v>1.26569875427982E-2</v>
      </c>
      <c r="H3" t="s">
        <v>164</v>
      </c>
      <c r="I3" t="s">
        <v>83</v>
      </c>
      <c r="J3">
        <v>913.26037842033395</v>
      </c>
      <c r="K3">
        <v>6263.4492835095198</v>
      </c>
      <c r="L3">
        <v>1243.81608975429</v>
      </c>
      <c r="M3">
        <v>841.68557299835697</v>
      </c>
      <c r="N3">
        <v>3304.4060619024899</v>
      </c>
      <c r="O3">
        <v>1128.1681192486799</v>
      </c>
      <c r="P3">
        <v>27310.0330892907</v>
      </c>
      <c r="Q3">
        <v>6583.9413099616004</v>
      </c>
      <c r="R3">
        <v>5031.9762822455696</v>
      </c>
      <c r="S3">
        <v>600.82830597661803</v>
      </c>
      <c r="T3">
        <v>1457.4404282078301</v>
      </c>
      <c r="U3">
        <v>267.32691428057802</v>
      </c>
      <c r="V3">
        <v>3426.4135431719201</v>
      </c>
      <c r="W3">
        <v>1014.66825303898</v>
      </c>
      <c r="X3">
        <v>27735.6315968251</v>
      </c>
      <c r="Y3">
        <v>4308.8600314489704</v>
      </c>
      <c r="Z3">
        <v>2684.55040367329</v>
      </c>
      <c r="AA3">
        <v>8203.4312466472693</v>
      </c>
      <c r="AB3">
        <v>1066.35978409207</v>
      </c>
      <c r="AC3">
        <v>2977.6742677473599</v>
      </c>
      <c r="AD3">
        <v>274.51106447580798</v>
      </c>
      <c r="AE3">
        <v>833.48969018754599</v>
      </c>
      <c r="AF3">
        <v>1380.05634552936</v>
      </c>
      <c r="AG3">
        <v>203.723839764058</v>
      </c>
      <c r="AH3">
        <v>388.88829289646202</v>
      </c>
      <c r="AI3">
        <v>1796.5413502603701</v>
      </c>
      <c r="AJ3">
        <v>751.664814576259</v>
      </c>
      <c r="AK3">
        <v>719.38457310444505</v>
      </c>
      <c r="AL3">
        <v>3001.5062762888501</v>
      </c>
      <c r="AM3">
        <v>150.419521337747</v>
      </c>
      <c r="AN3">
        <v>550.81510759129105</v>
      </c>
      <c r="AO3">
        <v>197.46365492970199</v>
      </c>
      <c r="AP3">
        <v>487.378417389395</v>
      </c>
      <c r="AQ3">
        <v>1407.8491913359801</v>
      </c>
      <c r="AR3">
        <v>181.84683591943499</v>
      </c>
      <c r="AS3">
        <v>158.92735085516901</v>
      </c>
      <c r="AT3">
        <v>817</v>
      </c>
      <c r="AU3">
        <v>5470</v>
      </c>
      <c r="AV3">
        <v>1144</v>
      </c>
      <c r="AW3">
        <v>823</v>
      </c>
      <c r="AX3">
        <v>3382</v>
      </c>
      <c r="AY3">
        <v>1292</v>
      </c>
      <c r="AZ3">
        <v>26613</v>
      </c>
      <c r="BA3">
        <v>6325</v>
      </c>
      <c r="BB3">
        <v>6353</v>
      </c>
      <c r="BC3">
        <v>549</v>
      </c>
      <c r="BD3">
        <v>1380</v>
      </c>
      <c r="BE3">
        <v>334</v>
      </c>
      <c r="BF3">
        <v>4179</v>
      </c>
      <c r="BG3">
        <v>1314</v>
      </c>
      <c r="BH3">
        <v>31683</v>
      </c>
      <c r="BI3">
        <v>4140</v>
      </c>
      <c r="BJ3">
        <v>3337</v>
      </c>
      <c r="BK3">
        <v>8615</v>
      </c>
      <c r="BL3">
        <v>862</v>
      </c>
      <c r="BM3">
        <v>2698</v>
      </c>
      <c r="BN3">
        <v>260</v>
      </c>
      <c r="BO3">
        <v>784</v>
      </c>
      <c r="BP3">
        <v>1333</v>
      </c>
      <c r="BQ3">
        <v>226</v>
      </c>
      <c r="BR3">
        <v>388</v>
      </c>
      <c r="BS3">
        <v>1556</v>
      </c>
      <c r="BT3">
        <v>744</v>
      </c>
      <c r="BU3">
        <v>686</v>
      </c>
      <c r="BV3">
        <v>2473</v>
      </c>
      <c r="BW3">
        <v>160</v>
      </c>
      <c r="BX3">
        <v>572</v>
      </c>
      <c r="BY3">
        <v>213</v>
      </c>
      <c r="BZ3">
        <v>542</v>
      </c>
      <c r="CA3">
        <v>1415</v>
      </c>
      <c r="CB3">
        <v>163</v>
      </c>
      <c r="CC3">
        <v>119</v>
      </c>
    </row>
    <row r="4" spans="1:81">
      <c r="A4" t="s">
        <v>94</v>
      </c>
      <c r="B4">
        <v>5837.2357378116503</v>
      </c>
      <c r="C4">
        <v>0.79208849177463803</v>
      </c>
      <c r="D4">
        <v>0.22613444551654899</v>
      </c>
      <c r="E4">
        <v>-2.8243025020935102</v>
      </c>
      <c r="F4">
        <v>4.7383640454217004E-3</v>
      </c>
      <c r="G4">
        <v>7.4357634394524502E-2</v>
      </c>
      <c r="H4" t="s">
        <v>95</v>
      </c>
      <c r="I4" t="s">
        <v>83</v>
      </c>
      <c r="J4">
        <v>879.83913868727996</v>
      </c>
      <c r="K4">
        <v>2190.96455674856</v>
      </c>
      <c r="L4">
        <v>14652.030229919899</v>
      </c>
      <c r="M4">
        <v>493.65579714333501</v>
      </c>
      <c r="N4">
        <v>1014.4180348454699</v>
      </c>
      <c r="O4">
        <v>7792.4351701784599</v>
      </c>
      <c r="P4">
        <v>34885.095599270899</v>
      </c>
      <c r="Q4">
        <v>1603.50261035739</v>
      </c>
      <c r="R4">
        <v>7707.4919935071503</v>
      </c>
      <c r="S4">
        <v>1226.5182904365099</v>
      </c>
      <c r="T4">
        <v>24108.228463487801</v>
      </c>
      <c r="U4">
        <v>1380.4728016251299</v>
      </c>
      <c r="V4">
        <v>6604.4531016196297</v>
      </c>
      <c r="W4">
        <v>15608.0152634842</v>
      </c>
      <c r="X4">
        <v>44601.060857682998</v>
      </c>
      <c r="Y4">
        <v>1576.6117191493099</v>
      </c>
      <c r="Z4">
        <v>13006.493236811901</v>
      </c>
      <c r="AA4">
        <v>2682.4217746432</v>
      </c>
      <c r="AB4">
        <v>1505.85155192976</v>
      </c>
      <c r="AC4">
        <v>1113.48929248987</v>
      </c>
      <c r="AD4">
        <v>2249.0332257167502</v>
      </c>
      <c r="AE4">
        <v>1498.12053661139</v>
      </c>
      <c r="AF4">
        <v>629.42399688184003</v>
      </c>
      <c r="AG4">
        <v>1260.83675233812</v>
      </c>
      <c r="AH4">
        <v>1036.7654425343401</v>
      </c>
      <c r="AI4">
        <v>1013.53986305429</v>
      </c>
      <c r="AJ4">
        <v>2382.3155716750198</v>
      </c>
      <c r="AK4">
        <v>2293.96763057917</v>
      </c>
      <c r="AL4">
        <v>1128.9409280540399</v>
      </c>
      <c r="AM4">
        <v>2489.6857039687702</v>
      </c>
      <c r="AN4">
        <v>1491.3523858482699</v>
      </c>
      <c r="AO4">
        <v>1954.2011506756501</v>
      </c>
      <c r="AP4">
        <v>1634.93406102106</v>
      </c>
      <c r="AQ4">
        <v>960.47479176754302</v>
      </c>
      <c r="AR4">
        <v>1721.4486991644401</v>
      </c>
      <c r="AS4">
        <v>1762.3963373100401</v>
      </c>
      <c r="AT4">
        <v>749</v>
      </c>
      <c r="AU4">
        <v>1836</v>
      </c>
      <c r="AV4">
        <v>13135</v>
      </c>
      <c r="AW4">
        <v>488</v>
      </c>
      <c r="AX4">
        <v>1064</v>
      </c>
      <c r="AY4">
        <v>9075</v>
      </c>
      <c r="AZ4">
        <v>33809</v>
      </c>
      <c r="BA4">
        <v>1531</v>
      </c>
      <c r="BB4">
        <v>9274</v>
      </c>
      <c r="BC4">
        <v>1054</v>
      </c>
      <c r="BD4">
        <v>22338</v>
      </c>
      <c r="BE4">
        <v>1743</v>
      </c>
      <c r="BF4">
        <v>8386</v>
      </c>
      <c r="BG4">
        <v>19516</v>
      </c>
      <c r="BH4">
        <v>51343</v>
      </c>
      <c r="BI4">
        <v>1523</v>
      </c>
      <c r="BJ4">
        <v>15267</v>
      </c>
      <c r="BK4">
        <v>2598</v>
      </c>
      <c r="BL4">
        <v>1149</v>
      </c>
      <c r="BM4">
        <v>971</v>
      </c>
      <c r="BN4">
        <v>2193</v>
      </c>
      <c r="BO4">
        <v>1417</v>
      </c>
      <c r="BP4">
        <v>654</v>
      </c>
      <c r="BQ4">
        <v>1376</v>
      </c>
      <c r="BR4">
        <v>1047</v>
      </c>
      <c r="BS4">
        <v>853</v>
      </c>
      <c r="BT4">
        <v>2163</v>
      </c>
      <c r="BU4">
        <v>2107</v>
      </c>
      <c r="BV4">
        <v>892</v>
      </c>
      <c r="BW4">
        <v>2603</v>
      </c>
      <c r="BX4">
        <v>1652</v>
      </c>
      <c r="BY4">
        <v>2136</v>
      </c>
      <c r="BZ4">
        <v>1814</v>
      </c>
      <c r="CA4">
        <v>975</v>
      </c>
      <c r="CB4">
        <v>1493</v>
      </c>
      <c r="CC4">
        <v>2108</v>
      </c>
    </row>
    <row r="5" spans="1:81">
      <c r="A5" t="s">
        <v>145</v>
      </c>
      <c r="B5">
        <v>1867.70728173629</v>
      </c>
      <c r="C5">
        <v>0.79143139146180397</v>
      </c>
      <c r="D5">
        <v>0.21358275414313699</v>
      </c>
      <c r="E5">
        <v>-2.2525180654350501</v>
      </c>
      <c r="F5">
        <v>2.4289552396733201E-2</v>
      </c>
      <c r="G5">
        <v>0.19541505096610501</v>
      </c>
      <c r="H5" t="s">
        <v>146</v>
      </c>
      <c r="I5" t="s">
        <v>83</v>
      </c>
      <c r="J5">
        <v>147.53394995687199</v>
      </c>
      <c r="K5">
        <v>411.91806973570601</v>
      </c>
      <c r="L5">
        <v>180.493427060958</v>
      </c>
      <c r="M5">
        <v>94.266874188389707</v>
      </c>
      <c r="N5">
        <v>132.528218391331</v>
      </c>
      <c r="O5">
        <v>313.89350883179299</v>
      </c>
      <c r="P5">
        <v>59.194836654352002</v>
      </c>
      <c r="Q5">
        <v>397.90820709432501</v>
      </c>
      <c r="R5">
        <v>38719.438174016497</v>
      </c>
      <c r="S5">
        <v>248.40984379913601</v>
      </c>
      <c r="T5">
        <v>2110.3118214605602</v>
      </c>
      <c r="U5">
        <v>1603.5281748378</v>
      </c>
      <c r="V5">
        <v>4245.57324793732</v>
      </c>
      <c r="W5">
        <v>2268.5942990488202</v>
      </c>
      <c r="X5">
        <v>46.844619396460303</v>
      </c>
      <c r="Y5">
        <v>473.39747434576401</v>
      </c>
      <c r="Z5">
        <v>4716.6245267176801</v>
      </c>
      <c r="AA5">
        <v>377.00100777422199</v>
      </c>
      <c r="AB5">
        <v>106.44172175973</v>
      </c>
      <c r="AC5">
        <v>279.01033245431302</v>
      </c>
      <c r="AD5">
        <v>13.0402909942894</v>
      </c>
      <c r="AE5">
        <v>60.557407027409198</v>
      </c>
      <c r="AF5">
        <v>61.625694832417103</v>
      </c>
      <c r="AG5">
        <v>22.1435979247299</v>
      </c>
      <c r="AH5">
        <v>79.572649646400393</v>
      </c>
      <c r="AI5">
        <v>127.541712592233</v>
      </c>
      <c r="AJ5">
        <v>2660.9081193963498</v>
      </c>
      <c r="AK5">
        <v>175.63402264036901</v>
      </c>
      <c r="AL5">
        <v>568.19795560939303</v>
      </c>
      <c r="AM5">
        <v>1478.50877867449</v>
      </c>
      <c r="AN5">
        <v>386.84075388650899</v>
      </c>
      <c r="AO5">
        <v>823.55831806388596</v>
      </c>
      <c r="AP5">
        <v>142.257683037986</v>
      </c>
      <c r="AQ5">
        <v>168.302882395718</v>
      </c>
      <c r="AR5">
        <v>3146.7784604585499</v>
      </c>
      <c r="AS5">
        <v>389.08147986367999</v>
      </c>
      <c r="AT5">
        <v>129</v>
      </c>
      <c r="AU5">
        <v>355</v>
      </c>
      <c r="AV5">
        <v>165</v>
      </c>
      <c r="AW5">
        <v>90</v>
      </c>
      <c r="AX5">
        <v>133</v>
      </c>
      <c r="AY5">
        <v>366</v>
      </c>
      <c r="AZ5">
        <v>57</v>
      </c>
      <c r="BA5">
        <v>381</v>
      </c>
      <c r="BB5">
        <v>48895</v>
      </c>
      <c r="BC5">
        <v>221</v>
      </c>
      <c r="BD5">
        <v>1949</v>
      </c>
      <c r="BE5">
        <v>1955</v>
      </c>
      <c r="BF5">
        <v>5222</v>
      </c>
      <c r="BG5">
        <v>2900</v>
      </c>
      <c r="BH5">
        <v>53</v>
      </c>
      <c r="BI5">
        <v>456</v>
      </c>
      <c r="BJ5">
        <v>5818</v>
      </c>
      <c r="BK5">
        <v>387</v>
      </c>
      <c r="BL5">
        <v>84</v>
      </c>
      <c r="BM5">
        <v>249</v>
      </c>
      <c r="BN5">
        <v>12</v>
      </c>
      <c r="BO5">
        <v>56</v>
      </c>
      <c r="BP5">
        <v>61</v>
      </c>
      <c r="BQ5">
        <v>24</v>
      </c>
      <c r="BR5">
        <v>79</v>
      </c>
      <c r="BS5">
        <v>110</v>
      </c>
      <c r="BT5">
        <v>2554</v>
      </c>
      <c r="BU5">
        <v>165</v>
      </c>
      <c r="BV5">
        <v>460</v>
      </c>
      <c r="BW5">
        <v>1516</v>
      </c>
      <c r="BX5">
        <v>392</v>
      </c>
      <c r="BY5">
        <v>911</v>
      </c>
      <c r="BZ5">
        <v>157</v>
      </c>
      <c r="CA5">
        <v>164</v>
      </c>
      <c r="CB5">
        <v>2943</v>
      </c>
      <c r="CC5">
        <v>430</v>
      </c>
    </row>
    <row r="6" spans="1:81">
      <c r="A6" t="s">
        <v>139</v>
      </c>
      <c r="B6">
        <v>1318.4853468721401</v>
      </c>
      <c r="C6">
        <v>0.75513468877526002</v>
      </c>
      <c r="D6">
        <v>0.21980988521439301</v>
      </c>
      <c r="E6">
        <v>-1.8907418655231101</v>
      </c>
      <c r="F6">
        <v>5.8658810902696999E-2</v>
      </c>
      <c r="G6">
        <v>0.31789005667178</v>
      </c>
      <c r="H6" t="s">
        <v>140</v>
      </c>
      <c r="I6" t="s">
        <v>83</v>
      </c>
      <c r="J6">
        <v>123.086366458825</v>
      </c>
      <c r="K6">
        <v>187.788435563007</v>
      </c>
      <c r="L6">
        <v>372.59506606542698</v>
      </c>
      <c r="M6">
        <v>103.668091632298</v>
      </c>
      <c r="N6">
        <v>39.6127425657928</v>
      </c>
      <c r="O6">
        <v>534.64341163065706</v>
      </c>
      <c r="P6">
        <v>23.1551572934919</v>
      </c>
      <c r="Q6">
        <v>128.54827306722399</v>
      </c>
      <c r="R6">
        <v>23234.481198055699</v>
      </c>
      <c r="S6">
        <v>183.06580864903799</v>
      </c>
      <c r="T6">
        <v>598.28113425721097</v>
      </c>
      <c r="U6">
        <v>716.49354136841805</v>
      </c>
      <c r="V6">
        <v>3928.4494946443301</v>
      </c>
      <c r="W6">
        <v>1468.7992933733401</v>
      </c>
      <c r="X6">
        <v>12.8543657656002</v>
      </c>
      <c r="Y6">
        <v>219.31868771152901</v>
      </c>
      <c r="Z6">
        <v>2841.6932470666802</v>
      </c>
      <c r="AA6">
        <v>207.65508788831599</v>
      </c>
      <c r="AB6">
        <v>36.851942983745197</v>
      </c>
      <c r="AC6">
        <v>179.48042534173399</v>
      </c>
      <c r="AD6">
        <v>89.536019487059605</v>
      </c>
      <c r="AE6">
        <v>295.64633552150798</v>
      </c>
      <c r="AF6">
        <v>56.812560270637498</v>
      </c>
      <c r="AG6">
        <v>168.179291007221</v>
      </c>
      <c r="AH6">
        <v>14.648476312184799</v>
      </c>
      <c r="AI6">
        <v>119.124933402263</v>
      </c>
      <c r="AJ6">
        <v>1058.99098521412</v>
      </c>
      <c r="AK6">
        <v>58.514977772285803</v>
      </c>
      <c r="AL6">
        <v>269.97541742457099</v>
      </c>
      <c r="AM6">
        <v>530.389422680405</v>
      </c>
      <c r="AN6">
        <v>300.43162174971798</v>
      </c>
      <c r="AO6">
        <v>1978.9073412089799</v>
      </c>
      <c r="AP6">
        <v>65.877607867186896</v>
      </c>
      <c r="AQ6">
        <v>204.84646366221301</v>
      </c>
      <c r="AR6">
        <v>7004.2738720700399</v>
      </c>
      <c r="AS6">
        <v>108.795390364325</v>
      </c>
      <c r="AT6">
        <v>111</v>
      </c>
      <c r="AU6">
        <v>167</v>
      </c>
      <c r="AV6">
        <v>250</v>
      </c>
      <c r="AW6">
        <v>82</v>
      </c>
      <c r="AX6">
        <v>41</v>
      </c>
      <c r="AY6">
        <v>643</v>
      </c>
      <c r="AZ6">
        <v>23</v>
      </c>
      <c r="BA6">
        <v>127</v>
      </c>
      <c r="BB6">
        <v>30260</v>
      </c>
      <c r="BC6">
        <v>168</v>
      </c>
      <c r="BD6">
        <v>570</v>
      </c>
      <c r="BE6">
        <v>901</v>
      </c>
      <c r="BF6">
        <v>4984</v>
      </c>
      <c r="BG6">
        <v>1937</v>
      </c>
      <c r="BH6">
        <v>15</v>
      </c>
      <c r="BI6">
        <v>218</v>
      </c>
      <c r="BJ6">
        <v>3397</v>
      </c>
      <c r="BK6">
        <v>220</v>
      </c>
      <c r="BL6">
        <v>30</v>
      </c>
      <c r="BM6">
        <v>130</v>
      </c>
      <c r="BN6">
        <v>85</v>
      </c>
      <c r="BO6">
        <v>282</v>
      </c>
      <c r="BP6">
        <v>58</v>
      </c>
      <c r="BQ6">
        <v>188</v>
      </c>
      <c r="BR6">
        <v>15</v>
      </c>
      <c r="BS6">
        <v>106</v>
      </c>
      <c r="BT6">
        <v>1049</v>
      </c>
      <c r="BU6">
        <v>56</v>
      </c>
      <c r="BV6">
        <v>184</v>
      </c>
      <c r="BW6">
        <v>561</v>
      </c>
      <c r="BX6">
        <v>314</v>
      </c>
      <c r="BY6">
        <v>2258</v>
      </c>
      <c r="BZ6">
        <v>75</v>
      </c>
      <c r="CA6">
        <v>206</v>
      </c>
      <c r="CB6">
        <v>6483</v>
      </c>
      <c r="CC6">
        <v>124</v>
      </c>
    </row>
    <row r="7" spans="1:81">
      <c r="A7" t="s">
        <v>155</v>
      </c>
      <c r="B7">
        <v>9.0065654210372994</v>
      </c>
      <c r="C7">
        <v>0.64140928500786099</v>
      </c>
      <c r="D7">
        <v>0.206690103470897</v>
      </c>
      <c r="E7">
        <v>-2.5012227050088498</v>
      </c>
      <c r="F7">
        <v>1.2376532226240401E-2</v>
      </c>
      <c r="G7">
        <v>0.134184913364157</v>
      </c>
      <c r="H7" t="s">
        <v>156</v>
      </c>
      <c r="I7" t="s">
        <v>83</v>
      </c>
      <c r="J7">
        <v>0.78051939244204405</v>
      </c>
      <c r="K7">
        <v>0</v>
      </c>
      <c r="L7">
        <v>14.1197729014267</v>
      </c>
      <c r="M7">
        <v>1.42561693451558</v>
      </c>
      <c r="N7">
        <v>0</v>
      </c>
      <c r="O7">
        <v>27.668758801746399</v>
      </c>
      <c r="P7">
        <v>7.65223605411032</v>
      </c>
      <c r="Q7">
        <v>2.0157403090402402</v>
      </c>
      <c r="R7">
        <v>100.99158156953</v>
      </c>
      <c r="S7">
        <v>3.1433481795010398</v>
      </c>
      <c r="T7">
        <v>17.6306189243214</v>
      </c>
      <c r="U7">
        <v>6.1530603884595898</v>
      </c>
      <c r="V7">
        <v>11.3296212753389</v>
      </c>
      <c r="W7">
        <v>29.276852808988501</v>
      </c>
      <c r="X7">
        <v>4.5745459907483097</v>
      </c>
      <c r="Y7">
        <v>0</v>
      </c>
      <c r="Z7">
        <v>30.849914116675901</v>
      </c>
      <c r="AA7">
        <v>3.7969030552612999</v>
      </c>
      <c r="AB7">
        <v>7.2759497690597303</v>
      </c>
      <c r="AC7">
        <v>0</v>
      </c>
      <c r="AD7">
        <v>1.4788541379921201</v>
      </c>
      <c r="AE7">
        <v>0.73721104613071098</v>
      </c>
      <c r="AF7">
        <v>0</v>
      </c>
      <c r="AG7">
        <v>6.6143877162639599</v>
      </c>
      <c r="AH7">
        <v>0</v>
      </c>
      <c r="AI7">
        <v>1.62624009759421</v>
      </c>
      <c r="AJ7">
        <v>3.5291401528631399</v>
      </c>
      <c r="AK7">
        <v>2.17509045953449</v>
      </c>
      <c r="AL7">
        <v>2.3847976721444999</v>
      </c>
      <c r="AM7">
        <v>5.9779760212444302</v>
      </c>
      <c r="AN7">
        <v>1.34643575165456</v>
      </c>
      <c r="AO7">
        <v>4.3119300473606499</v>
      </c>
      <c r="AP7">
        <v>3.4702216835712201</v>
      </c>
      <c r="AQ7">
        <v>7.98295668982853</v>
      </c>
      <c r="AR7">
        <v>13.9160732099939</v>
      </c>
      <c r="AS7">
        <v>0</v>
      </c>
      <c r="AT7">
        <v>1</v>
      </c>
      <c r="AU7">
        <v>0</v>
      </c>
      <c r="AV7">
        <v>16</v>
      </c>
      <c r="AW7">
        <v>2</v>
      </c>
      <c r="AX7">
        <v>0</v>
      </c>
      <c r="AY7">
        <v>31</v>
      </c>
      <c r="AZ7">
        <v>6</v>
      </c>
      <c r="BA7">
        <v>1</v>
      </c>
      <c r="BB7">
        <v>188</v>
      </c>
      <c r="BC7">
        <v>2</v>
      </c>
      <c r="BD7">
        <v>20</v>
      </c>
      <c r="BE7">
        <v>11</v>
      </c>
      <c r="BF7">
        <v>13</v>
      </c>
      <c r="BG7">
        <v>55</v>
      </c>
      <c r="BH7">
        <v>6</v>
      </c>
      <c r="BI7">
        <v>0</v>
      </c>
      <c r="BJ7">
        <v>56</v>
      </c>
      <c r="BK7">
        <v>2</v>
      </c>
      <c r="BL7">
        <v>3</v>
      </c>
      <c r="BM7">
        <v>0</v>
      </c>
      <c r="BN7">
        <v>2</v>
      </c>
      <c r="BO7">
        <v>1</v>
      </c>
      <c r="BP7">
        <v>0</v>
      </c>
      <c r="BQ7">
        <v>6</v>
      </c>
      <c r="BR7">
        <v>0</v>
      </c>
      <c r="BS7">
        <v>1</v>
      </c>
      <c r="BT7">
        <v>5</v>
      </c>
      <c r="BU7">
        <v>3</v>
      </c>
      <c r="BV7">
        <v>1</v>
      </c>
      <c r="BW7">
        <v>9</v>
      </c>
      <c r="BX7">
        <v>2</v>
      </c>
      <c r="BY7">
        <v>7</v>
      </c>
      <c r="BZ7">
        <v>2</v>
      </c>
      <c r="CA7">
        <v>4</v>
      </c>
      <c r="CB7">
        <v>17</v>
      </c>
      <c r="CC7">
        <v>0</v>
      </c>
    </row>
    <row r="8" spans="1:81">
      <c r="A8" t="s">
        <v>104</v>
      </c>
      <c r="B8">
        <v>10.533657175250699</v>
      </c>
      <c r="C8">
        <v>0.64085914299338698</v>
      </c>
      <c r="D8">
        <v>0.22645617186200501</v>
      </c>
      <c r="E8">
        <v>-2.7095309297500898</v>
      </c>
      <c r="F8">
        <v>6.7378422601380699E-3</v>
      </c>
      <c r="G8">
        <v>9.1578062905193006E-2</v>
      </c>
      <c r="H8" t="s">
        <v>105</v>
      </c>
      <c r="I8" t="s">
        <v>83</v>
      </c>
      <c r="J8">
        <v>13.000072740968999</v>
      </c>
      <c r="K8">
        <v>3.9897364078701201</v>
      </c>
      <c r="L8">
        <v>46.428020208486302</v>
      </c>
      <c r="M8">
        <v>0.93266034931920505</v>
      </c>
      <c r="N8">
        <v>9.9781204142279591</v>
      </c>
      <c r="O8">
        <v>26.255388550112901</v>
      </c>
      <c r="P8">
        <v>11.9739970553325</v>
      </c>
      <c r="Q8">
        <v>0.94195383008655298</v>
      </c>
      <c r="R8">
        <v>15.677068105985899</v>
      </c>
      <c r="S8">
        <v>11.921370129087199</v>
      </c>
      <c r="T8">
        <v>20.005043074168601</v>
      </c>
      <c r="U8">
        <v>18.115493425915101</v>
      </c>
      <c r="V8">
        <v>40.829726677161801</v>
      </c>
      <c r="W8">
        <v>21.406754844776401</v>
      </c>
      <c r="X8">
        <v>24.805578971437999</v>
      </c>
      <c r="Y8">
        <v>5.38432920420939</v>
      </c>
      <c r="Z8">
        <v>18.528262809658099</v>
      </c>
      <c r="AA8">
        <v>3.73435128805093</v>
      </c>
      <c r="AB8">
        <v>8.5461021550822007</v>
      </c>
      <c r="AC8">
        <v>2.9949820755158898</v>
      </c>
      <c r="AD8">
        <v>1.9372238223220599</v>
      </c>
      <c r="AE8">
        <v>4.3842170627905004</v>
      </c>
      <c r="AF8">
        <v>2.7602427262767502</v>
      </c>
      <c r="AG8">
        <v>11.9387350702051</v>
      </c>
      <c r="AH8">
        <v>4.41903607330027</v>
      </c>
      <c r="AI8">
        <v>2.5372517472646998</v>
      </c>
      <c r="AJ8">
        <v>5.5463631253941097</v>
      </c>
      <c r="AK8">
        <v>4.7123764738544098</v>
      </c>
      <c r="AL8">
        <v>3.3579962147737801</v>
      </c>
      <c r="AM8">
        <v>3.2885702973873601</v>
      </c>
      <c r="AN8">
        <v>3.4602990656033201</v>
      </c>
      <c r="AO8">
        <v>4.8064664351617399</v>
      </c>
      <c r="AP8">
        <v>7.8895568314376998</v>
      </c>
      <c r="AQ8">
        <v>1.88096217841072</v>
      </c>
      <c r="AR8">
        <v>4.97773557572991</v>
      </c>
      <c r="AS8">
        <v>5.8656132916572297</v>
      </c>
      <c r="AT8">
        <v>13</v>
      </c>
      <c r="AU8">
        <v>4</v>
      </c>
      <c r="AV8">
        <v>48</v>
      </c>
      <c r="AW8">
        <v>1</v>
      </c>
      <c r="AX8">
        <v>8</v>
      </c>
      <c r="AY8">
        <v>28</v>
      </c>
      <c r="AZ8">
        <v>14</v>
      </c>
      <c r="BA8">
        <v>1</v>
      </c>
      <c r="BB8">
        <v>20</v>
      </c>
      <c r="BC8">
        <v>12</v>
      </c>
      <c r="BD8">
        <v>19</v>
      </c>
      <c r="BE8">
        <v>26</v>
      </c>
      <c r="BF8">
        <v>57</v>
      </c>
      <c r="BG8">
        <v>30</v>
      </c>
      <c r="BH8">
        <v>32</v>
      </c>
      <c r="BI8">
        <v>5</v>
      </c>
      <c r="BJ8">
        <v>24</v>
      </c>
      <c r="BK8">
        <v>3</v>
      </c>
      <c r="BL8">
        <v>8</v>
      </c>
      <c r="BM8">
        <v>2</v>
      </c>
      <c r="BN8">
        <v>2</v>
      </c>
      <c r="BO8">
        <v>4</v>
      </c>
      <c r="BP8">
        <v>3</v>
      </c>
      <c r="BQ8">
        <v>15</v>
      </c>
      <c r="BR8">
        <v>5</v>
      </c>
      <c r="BS8">
        <v>1</v>
      </c>
      <c r="BT8">
        <v>6</v>
      </c>
      <c r="BU8">
        <v>5</v>
      </c>
      <c r="BV8">
        <v>2</v>
      </c>
      <c r="BW8">
        <v>4</v>
      </c>
      <c r="BX8">
        <v>4</v>
      </c>
      <c r="BY8">
        <v>5</v>
      </c>
      <c r="BZ8">
        <v>10</v>
      </c>
      <c r="CA8">
        <v>2</v>
      </c>
      <c r="CB8">
        <v>3</v>
      </c>
      <c r="CC8">
        <v>4</v>
      </c>
    </row>
    <row r="9" spans="1:81">
      <c r="A9" t="s">
        <v>98</v>
      </c>
      <c r="B9">
        <v>439.13254678803901</v>
      </c>
      <c r="C9">
        <v>0.58991265863528397</v>
      </c>
      <c r="D9">
        <v>0.223365326800396</v>
      </c>
      <c r="E9">
        <v>-2.4867188105580902</v>
      </c>
      <c r="F9">
        <v>1.28927257825162E-2</v>
      </c>
      <c r="G9">
        <v>0.13759950475487401</v>
      </c>
      <c r="H9" t="s">
        <v>99</v>
      </c>
      <c r="I9" t="s">
        <v>83</v>
      </c>
      <c r="J9">
        <v>91.415413646491402</v>
      </c>
      <c r="K9">
        <v>217.37668954129001</v>
      </c>
      <c r="L9">
        <v>2562.4708591458698</v>
      </c>
      <c r="M9">
        <v>105.254402242271</v>
      </c>
      <c r="N9">
        <v>68.966161869382304</v>
      </c>
      <c r="O9">
        <v>1033.34271250898</v>
      </c>
      <c r="P9">
        <v>328.89603160284503</v>
      </c>
      <c r="Q9">
        <v>124.517006994656</v>
      </c>
      <c r="R9">
        <v>513.10837614506795</v>
      </c>
      <c r="S9">
        <v>126.368215252863</v>
      </c>
      <c r="T9">
        <v>3166.1251303630002</v>
      </c>
      <c r="U9">
        <v>92.343120235636903</v>
      </c>
      <c r="V9">
        <v>807.118345747528</v>
      </c>
      <c r="W9">
        <v>2204.2665790424699</v>
      </c>
      <c r="X9">
        <v>325.236667725713</v>
      </c>
      <c r="Y9">
        <v>129.584844049178</v>
      </c>
      <c r="Z9">
        <v>1100.64070118471</v>
      </c>
      <c r="AA9">
        <v>184.26962036881</v>
      </c>
      <c r="AB9">
        <v>248.74163073525301</v>
      </c>
      <c r="AC9">
        <v>64.0533424817298</v>
      </c>
      <c r="AD9">
        <v>107.570559457782</v>
      </c>
      <c r="AE9">
        <v>305.64551923924398</v>
      </c>
      <c r="AF9">
        <v>23.453897290576201</v>
      </c>
      <c r="AG9">
        <v>111.44740655707901</v>
      </c>
      <c r="AH9">
        <v>96.965708594910794</v>
      </c>
      <c r="AI9">
        <v>80.893158159202102</v>
      </c>
      <c r="AJ9">
        <v>137.735890665791</v>
      </c>
      <c r="AK9">
        <v>307.96732084623198</v>
      </c>
      <c r="AL9">
        <v>83.504838203231799</v>
      </c>
      <c r="AM9">
        <v>148.170765416622</v>
      </c>
      <c r="AN9">
        <v>106.890058139137</v>
      </c>
      <c r="AO9">
        <v>155.59083685438901</v>
      </c>
      <c r="AP9">
        <v>182.78524524060899</v>
      </c>
      <c r="AQ9">
        <v>59.613054787130103</v>
      </c>
      <c r="AR9">
        <v>150.350281063773</v>
      </c>
      <c r="AS9">
        <v>256.09129296997099</v>
      </c>
      <c r="AT9">
        <v>98</v>
      </c>
      <c r="AU9">
        <v>126</v>
      </c>
      <c r="AV9">
        <v>2542</v>
      </c>
      <c r="AW9">
        <v>85</v>
      </c>
      <c r="AX9">
        <v>77</v>
      </c>
      <c r="AY9">
        <v>1316</v>
      </c>
      <c r="AZ9">
        <v>347</v>
      </c>
      <c r="BA9">
        <v>102</v>
      </c>
      <c r="BB9">
        <v>778</v>
      </c>
      <c r="BC9">
        <v>104</v>
      </c>
      <c r="BD9">
        <v>3209</v>
      </c>
      <c r="BE9">
        <v>128</v>
      </c>
      <c r="BF9">
        <v>958</v>
      </c>
      <c r="BG9">
        <v>3054</v>
      </c>
      <c r="BH9">
        <v>342</v>
      </c>
      <c r="BI9">
        <v>82</v>
      </c>
      <c r="BJ9">
        <v>1427</v>
      </c>
      <c r="BK9">
        <v>193</v>
      </c>
      <c r="BL9">
        <v>205</v>
      </c>
      <c r="BM9">
        <v>55</v>
      </c>
      <c r="BN9">
        <v>88</v>
      </c>
      <c r="BO9">
        <v>289</v>
      </c>
      <c r="BP9">
        <v>29</v>
      </c>
      <c r="BQ9">
        <v>119</v>
      </c>
      <c r="BR9">
        <v>116</v>
      </c>
      <c r="BS9">
        <v>65</v>
      </c>
      <c r="BT9">
        <v>124</v>
      </c>
      <c r="BU9">
        <v>277</v>
      </c>
      <c r="BV9">
        <v>83</v>
      </c>
      <c r="BW9">
        <v>188</v>
      </c>
      <c r="BX9">
        <v>103</v>
      </c>
      <c r="BY9">
        <v>163</v>
      </c>
      <c r="BZ9">
        <v>165</v>
      </c>
      <c r="CA9">
        <v>55</v>
      </c>
      <c r="CB9">
        <v>164</v>
      </c>
      <c r="CC9">
        <v>247</v>
      </c>
    </row>
    <row r="10" spans="1:81">
      <c r="A10" t="s">
        <v>173</v>
      </c>
      <c r="B10">
        <v>32.977292402662897</v>
      </c>
      <c r="C10">
        <v>0.57443171638227597</v>
      </c>
      <c r="D10">
        <v>0.19299225999427599</v>
      </c>
      <c r="E10">
        <v>-0.23868399037895299</v>
      </c>
      <c r="F10">
        <v>0.81135063182981904</v>
      </c>
      <c r="G10">
        <v>0.946426472360412</v>
      </c>
      <c r="H10" t="s">
        <v>174</v>
      </c>
      <c r="I10" t="s">
        <v>83</v>
      </c>
      <c r="J10">
        <v>1.6206064064829</v>
      </c>
      <c r="K10">
        <v>0.81644886040409304</v>
      </c>
      <c r="L10">
        <v>6.95525579078625</v>
      </c>
      <c r="M10">
        <v>1.47913773926721</v>
      </c>
      <c r="N10">
        <v>6.6413926402409302</v>
      </c>
      <c r="O10">
        <v>0.60699990984642105</v>
      </c>
      <c r="P10">
        <v>656.86089265465796</v>
      </c>
      <c r="Q10">
        <v>0.73567805927826102</v>
      </c>
      <c r="R10">
        <v>0</v>
      </c>
      <c r="S10">
        <v>1.58952162794523</v>
      </c>
      <c r="T10">
        <v>6.0577630553394899</v>
      </c>
      <c r="U10">
        <v>9.7261741338300904</v>
      </c>
      <c r="V10">
        <v>0.57526819536190099</v>
      </c>
      <c r="W10">
        <v>0.55227609479221396</v>
      </c>
      <c r="X10">
        <v>390.02179795435097</v>
      </c>
      <c r="Y10">
        <v>3.6510098466951399</v>
      </c>
      <c r="Z10">
        <v>0.57139387200201996</v>
      </c>
      <c r="AA10">
        <v>4.6257987306849397</v>
      </c>
      <c r="AB10">
        <v>0</v>
      </c>
      <c r="AC10">
        <v>0.79063298126680004</v>
      </c>
      <c r="AD10">
        <v>2.30148577957093</v>
      </c>
      <c r="AE10">
        <v>0</v>
      </c>
      <c r="AF10">
        <v>8.5587013414016901</v>
      </c>
      <c r="AG10">
        <v>4.2678208743324104</v>
      </c>
      <c r="AH10">
        <v>5.3015044558619504</v>
      </c>
      <c r="AI10">
        <v>1.6352129430037301</v>
      </c>
      <c r="AJ10">
        <v>3.6581567114272802</v>
      </c>
      <c r="AK10">
        <v>10.7637960498892</v>
      </c>
      <c r="AL10">
        <v>2.6100049300622201</v>
      </c>
      <c r="AM10">
        <v>29.638448279176</v>
      </c>
      <c r="AN10">
        <v>0.69884879714797998</v>
      </c>
      <c r="AO10">
        <v>12.146383364218799</v>
      </c>
      <c r="AP10">
        <v>5.0645834234905198</v>
      </c>
      <c r="AQ10">
        <v>2.1623810213551602</v>
      </c>
      <c r="AR10">
        <v>4.4971499716948102</v>
      </c>
      <c r="AS10">
        <v>0</v>
      </c>
      <c r="AT10">
        <v>2</v>
      </c>
      <c r="AU10">
        <v>1</v>
      </c>
      <c r="AV10">
        <v>9</v>
      </c>
      <c r="AW10">
        <v>2</v>
      </c>
      <c r="AX10">
        <v>7</v>
      </c>
      <c r="AY10">
        <v>1</v>
      </c>
      <c r="AZ10">
        <v>870</v>
      </c>
      <c r="BA10">
        <v>1</v>
      </c>
      <c r="BB10">
        <v>0</v>
      </c>
      <c r="BC10">
        <v>2</v>
      </c>
      <c r="BD10">
        <v>1</v>
      </c>
      <c r="BE10">
        <v>10</v>
      </c>
      <c r="BF10">
        <v>1</v>
      </c>
      <c r="BG10">
        <v>1</v>
      </c>
      <c r="BH10">
        <v>623</v>
      </c>
      <c r="BI10">
        <v>5</v>
      </c>
      <c r="BJ10">
        <v>1</v>
      </c>
      <c r="BK10">
        <v>5</v>
      </c>
      <c r="BL10">
        <v>0</v>
      </c>
      <c r="BM10">
        <v>1</v>
      </c>
      <c r="BN10">
        <v>3</v>
      </c>
      <c r="BO10">
        <v>0</v>
      </c>
      <c r="BP10">
        <v>5</v>
      </c>
      <c r="BQ10">
        <v>5</v>
      </c>
      <c r="BR10">
        <v>2</v>
      </c>
      <c r="BS10">
        <v>2</v>
      </c>
      <c r="BT10">
        <v>5</v>
      </c>
      <c r="BU10">
        <v>3</v>
      </c>
      <c r="BV10">
        <v>3</v>
      </c>
      <c r="BW10">
        <v>43</v>
      </c>
      <c r="BX10">
        <v>1</v>
      </c>
      <c r="BY10">
        <v>19</v>
      </c>
      <c r="BZ10">
        <v>1</v>
      </c>
      <c r="CA10">
        <v>3</v>
      </c>
      <c r="CB10">
        <v>6</v>
      </c>
      <c r="CC10">
        <v>0</v>
      </c>
    </row>
    <row r="11" spans="1:81">
      <c r="A11" t="s">
        <v>112</v>
      </c>
      <c r="B11">
        <v>20.9308847757483</v>
      </c>
      <c r="C11">
        <v>0.45790541959310299</v>
      </c>
      <c r="D11">
        <v>0.226031734649731</v>
      </c>
      <c r="E11">
        <v>-1.9995683128513899</v>
      </c>
      <c r="F11">
        <v>4.5546898436314397E-2</v>
      </c>
      <c r="G11">
        <v>0.27552580000239002</v>
      </c>
      <c r="H11" t="s">
        <v>113</v>
      </c>
      <c r="I11" t="s">
        <v>83</v>
      </c>
      <c r="J11">
        <v>9.9190755079111597</v>
      </c>
      <c r="K11">
        <v>12.595649482547801</v>
      </c>
      <c r="L11">
        <v>48.627194668910398</v>
      </c>
      <c r="M11">
        <v>22.5907814615367</v>
      </c>
      <c r="N11">
        <v>20.467571741543001</v>
      </c>
      <c r="O11">
        <v>34.997053055816302</v>
      </c>
      <c r="P11">
        <v>50.871449354180498</v>
      </c>
      <c r="Q11">
        <v>4.9618174763487097</v>
      </c>
      <c r="R11">
        <v>11.2738638978413</v>
      </c>
      <c r="S11">
        <v>8.1225320283181599</v>
      </c>
      <c r="T11">
        <v>54.674745653719398</v>
      </c>
      <c r="U11">
        <v>23.5547757693748</v>
      </c>
      <c r="V11">
        <v>87.450104392086502</v>
      </c>
      <c r="W11">
        <v>26.926209836820799</v>
      </c>
      <c r="X11">
        <v>31.847010064760902</v>
      </c>
      <c r="Y11">
        <v>16.302870553455801</v>
      </c>
      <c r="Z11">
        <v>21.879197824041</v>
      </c>
      <c r="AA11">
        <v>11.714575321903499</v>
      </c>
      <c r="AB11">
        <v>22.589208838405501</v>
      </c>
      <c r="AC11">
        <v>6.3796904506886198</v>
      </c>
      <c r="AD11">
        <v>9.3268815285443605</v>
      </c>
      <c r="AE11">
        <v>10.8058168254148</v>
      </c>
      <c r="AF11">
        <v>7.4306848931692002</v>
      </c>
      <c r="AG11">
        <v>17.0559079269315</v>
      </c>
      <c r="AH11">
        <v>2.7451939866478399</v>
      </c>
      <c r="AI11">
        <v>12.148054373387801</v>
      </c>
      <c r="AJ11">
        <v>12.2577709079809</v>
      </c>
      <c r="AK11">
        <v>6.6392940204448498</v>
      </c>
      <c r="AL11">
        <v>1.6765537831277799</v>
      </c>
      <c r="AM11">
        <v>6.29809215538224</v>
      </c>
      <c r="AN11">
        <v>15.4717763046157</v>
      </c>
      <c r="AO11">
        <v>10.596935373681401</v>
      </c>
      <c r="AP11">
        <v>10.828979989165999</v>
      </c>
      <c r="AQ11">
        <v>15.4016743468953</v>
      </c>
      <c r="AR11">
        <v>32.773265883394799</v>
      </c>
      <c r="AS11">
        <v>54.309592247943101</v>
      </c>
      <c r="AT11">
        <v>11</v>
      </c>
      <c r="AU11">
        <v>7</v>
      </c>
      <c r="AV11">
        <v>58</v>
      </c>
      <c r="AW11">
        <v>8</v>
      </c>
      <c r="AX11">
        <v>21</v>
      </c>
      <c r="AY11">
        <v>60</v>
      </c>
      <c r="AZ11">
        <v>42</v>
      </c>
      <c r="BA11">
        <v>7</v>
      </c>
      <c r="BB11">
        <v>21</v>
      </c>
      <c r="BC11">
        <v>9</v>
      </c>
      <c r="BD11">
        <v>55</v>
      </c>
      <c r="BE11">
        <v>34</v>
      </c>
      <c r="BF11">
        <v>135</v>
      </c>
      <c r="BG11">
        <v>50</v>
      </c>
      <c r="BH11">
        <v>37</v>
      </c>
      <c r="BI11">
        <v>18</v>
      </c>
      <c r="BJ11">
        <v>35</v>
      </c>
      <c r="BK11">
        <v>17</v>
      </c>
      <c r="BL11">
        <v>7</v>
      </c>
      <c r="BM11">
        <v>8</v>
      </c>
      <c r="BN11">
        <v>8</v>
      </c>
      <c r="BO11">
        <v>7</v>
      </c>
      <c r="BP11">
        <v>9</v>
      </c>
      <c r="BQ11">
        <v>13</v>
      </c>
      <c r="BR11">
        <v>4</v>
      </c>
      <c r="BS11">
        <v>5</v>
      </c>
      <c r="BT11">
        <v>6</v>
      </c>
      <c r="BU11">
        <v>7</v>
      </c>
      <c r="BV11">
        <v>2</v>
      </c>
      <c r="BW11">
        <v>6</v>
      </c>
      <c r="BX11">
        <v>16</v>
      </c>
      <c r="BY11">
        <v>12</v>
      </c>
      <c r="BZ11">
        <v>16</v>
      </c>
      <c r="CA11">
        <v>14</v>
      </c>
      <c r="CB11">
        <v>13</v>
      </c>
      <c r="CC11">
        <v>91</v>
      </c>
    </row>
    <row r="12" spans="1:81">
      <c r="A12" t="s">
        <v>90</v>
      </c>
      <c r="B12">
        <v>175.969478334591</v>
      </c>
      <c r="C12">
        <v>0.43760037967858201</v>
      </c>
      <c r="D12">
        <v>0.22665158557658599</v>
      </c>
      <c r="E12">
        <v>-1.73550583165679</v>
      </c>
      <c r="F12">
        <v>8.2651249468235002E-2</v>
      </c>
      <c r="G12">
        <v>0.37984898866637001</v>
      </c>
      <c r="H12" t="s">
        <v>91</v>
      </c>
      <c r="I12" t="s">
        <v>83</v>
      </c>
      <c r="J12">
        <v>60.483460156435399</v>
      </c>
      <c r="K12">
        <v>60.628755812830498</v>
      </c>
      <c r="L12">
        <v>440.36611260006401</v>
      </c>
      <c r="M12">
        <v>32.004209141589499</v>
      </c>
      <c r="N12">
        <v>42.112421365684298</v>
      </c>
      <c r="O12">
        <v>189.10224213752801</v>
      </c>
      <c r="P12">
        <v>174.056177260722</v>
      </c>
      <c r="Q12">
        <v>58.317328015093601</v>
      </c>
      <c r="R12">
        <v>533.63840062894099</v>
      </c>
      <c r="S12">
        <v>91.158605981022205</v>
      </c>
      <c r="T12">
        <v>303.60868947487199</v>
      </c>
      <c r="U12">
        <v>120.046949729872</v>
      </c>
      <c r="V12">
        <v>1665.31858221478</v>
      </c>
      <c r="W12">
        <v>356.15592148392602</v>
      </c>
      <c r="X12">
        <v>173.04250422525701</v>
      </c>
      <c r="Y12">
        <v>77.392894935146302</v>
      </c>
      <c r="Z12">
        <v>276.46908659349202</v>
      </c>
      <c r="AA12">
        <v>134.02189572506001</v>
      </c>
      <c r="AB12">
        <v>120.10457736811399</v>
      </c>
      <c r="AC12">
        <v>55.5191068843355</v>
      </c>
      <c r="AD12">
        <v>137.07494522401299</v>
      </c>
      <c r="AE12">
        <v>70.737465716428602</v>
      </c>
      <c r="AF12">
        <v>78.024606769811001</v>
      </c>
      <c r="AG12">
        <v>84.992414297934303</v>
      </c>
      <c r="AH12">
        <v>48.394719126562499</v>
      </c>
      <c r="AI12">
        <v>78.621964080217595</v>
      </c>
      <c r="AJ12">
        <v>86.839665910332997</v>
      </c>
      <c r="AK12">
        <v>62.565229176200098</v>
      </c>
      <c r="AL12">
        <v>66.847184654987501</v>
      </c>
      <c r="AM12">
        <v>97.058641653110001</v>
      </c>
      <c r="AN12">
        <v>98.163001203188998</v>
      </c>
      <c r="AO12">
        <v>65.055300252259002</v>
      </c>
      <c r="AP12">
        <v>41.988506537169499</v>
      </c>
      <c r="AQ12">
        <v>125.316824304972</v>
      </c>
      <c r="AR12">
        <v>77.483069501825298</v>
      </c>
      <c r="AS12">
        <v>152.189759901504</v>
      </c>
      <c r="AT12">
        <v>55</v>
      </c>
      <c r="AU12">
        <v>32</v>
      </c>
      <c r="AV12">
        <v>534</v>
      </c>
      <c r="AW12">
        <v>70</v>
      </c>
      <c r="AX12">
        <v>52</v>
      </c>
      <c r="AY12">
        <v>292</v>
      </c>
      <c r="AZ12">
        <v>221</v>
      </c>
      <c r="BA12">
        <v>56</v>
      </c>
      <c r="BB12">
        <v>1023</v>
      </c>
      <c r="BC12">
        <v>66</v>
      </c>
      <c r="BD12">
        <v>464</v>
      </c>
      <c r="BE12">
        <v>133</v>
      </c>
      <c r="BF12">
        <v>2589</v>
      </c>
      <c r="BG12">
        <v>737</v>
      </c>
      <c r="BH12">
        <v>341</v>
      </c>
      <c r="BI12">
        <v>87</v>
      </c>
      <c r="BJ12">
        <v>416</v>
      </c>
      <c r="BK12">
        <v>67</v>
      </c>
      <c r="BL12">
        <v>59</v>
      </c>
      <c r="BM12">
        <v>53</v>
      </c>
      <c r="BN12">
        <v>91</v>
      </c>
      <c r="BO12">
        <v>57</v>
      </c>
      <c r="BP12">
        <v>70</v>
      </c>
      <c r="BQ12">
        <v>76</v>
      </c>
      <c r="BR12">
        <v>52</v>
      </c>
      <c r="BS12">
        <v>44</v>
      </c>
      <c r="BT12">
        <v>49</v>
      </c>
      <c r="BU12">
        <v>55</v>
      </c>
      <c r="BV12">
        <v>53</v>
      </c>
      <c r="BW12">
        <v>125</v>
      </c>
      <c r="BX12">
        <v>79</v>
      </c>
      <c r="BY12">
        <v>87</v>
      </c>
      <c r="BZ12">
        <v>50</v>
      </c>
      <c r="CA12">
        <v>73</v>
      </c>
      <c r="CB12">
        <v>64</v>
      </c>
      <c r="CC12">
        <v>108</v>
      </c>
    </row>
    <row r="13" spans="1:81">
      <c r="A13" t="s">
        <v>100</v>
      </c>
      <c r="B13">
        <v>1763.2178448367299</v>
      </c>
      <c r="C13">
        <v>0.39220777061604201</v>
      </c>
      <c r="D13">
        <v>0.17611703354272601</v>
      </c>
      <c r="E13">
        <v>-2.3181384324827801</v>
      </c>
      <c r="F13">
        <v>2.0441798780996601E-2</v>
      </c>
      <c r="G13">
        <v>0.177200918649046</v>
      </c>
      <c r="H13" t="s">
        <v>101</v>
      </c>
      <c r="I13" t="s">
        <v>83</v>
      </c>
      <c r="J13">
        <v>1638.6882952559899</v>
      </c>
      <c r="K13">
        <v>1366.0065338080899</v>
      </c>
      <c r="L13">
        <v>1490.03298815723</v>
      </c>
      <c r="M13">
        <v>1463.6034135269799</v>
      </c>
      <c r="N13">
        <v>1114.8537298434901</v>
      </c>
      <c r="O13">
        <v>1720.5274511971099</v>
      </c>
      <c r="P13">
        <v>2437.3644526110602</v>
      </c>
      <c r="Q13">
        <v>1336.6152690159399</v>
      </c>
      <c r="R13">
        <v>3133.8814445031599</v>
      </c>
      <c r="S13">
        <v>2270.2099256486299</v>
      </c>
      <c r="T13">
        <v>1365.6137849496699</v>
      </c>
      <c r="U13">
        <v>2676.9250368500402</v>
      </c>
      <c r="V13">
        <v>4537.8490637470604</v>
      </c>
      <c r="W13">
        <v>2450.9389193465499</v>
      </c>
      <c r="X13">
        <v>2319.5733672859301</v>
      </c>
      <c r="Y13">
        <v>1442.0115265366001</v>
      </c>
      <c r="Z13">
        <v>2609.4502924871699</v>
      </c>
      <c r="AA13">
        <v>1320.3734523816399</v>
      </c>
      <c r="AB13">
        <v>1101.1406983352799</v>
      </c>
      <c r="AC13">
        <v>932.873428613339</v>
      </c>
      <c r="AD13">
        <v>639.84423468658701</v>
      </c>
      <c r="AE13">
        <v>1134.78700800413</v>
      </c>
      <c r="AF13">
        <v>802.34143677902898</v>
      </c>
      <c r="AG13">
        <v>1443.9513534216901</v>
      </c>
      <c r="AH13">
        <v>1018.95868826693</v>
      </c>
      <c r="AI13">
        <v>1138.7171614660899</v>
      </c>
      <c r="AJ13">
        <v>3683.3729611834501</v>
      </c>
      <c r="AK13">
        <v>1349.10342095495</v>
      </c>
      <c r="AL13">
        <v>738.94761578090004</v>
      </c>
      <c r="AM13">
        <v>1988.8381981581199</v>
      </c>
      <c r="AN13">
        <v>1435.16477043852</v>
      </c>
      <c r="AO13">
        <v>2794.24267329027</v>
      </c>
      <c r="AP13">
        <v>1154.70342428557</v>
      </c>
      <c r="AQ13">
        <v>1258.9350813651399</v>
      </c>
      <c r="AR13">
        <v>2506.6579164104401</v>
      </c>
      <c r="AS13">
        <v>1658.7433955295501</v>
      </c>
      <c r="AT13">
        <v>1476</v>
      </c>
      <c r="AU13">
        <v>1157</v>
      </c>
      <c r="AV13">
        <v>1366</v>
      </c>
      <c r="AW13">
        <v>1410</v>
      </c>
      <c r="AX13">
        <v>1136</v>
      </c>
      <c r="AY13">
        <v>2029</v>
      </c>
      <c r="AZ13">
        <v>2358</v>
      </c>
      <c r="BA13">
        <v>1262</v>
      </c>
      <c r="BB13">
        <v>3857</v>
      </c>
      <c r="BC13">
        <v>2050</v>
      </c>
      <c r="BD13">
        <v>1271</v>
      </c>
      <c r="BE13">
        <v>3337</v>
      </c>
      <c r="BF13">
        <v>5633</v>
      </c>
      <c r="BG13">
        <v>3145</v>
      </c>
      <c r="BH13">
        <v>2679</v>
      </c>
      <c r="BI13">
        <v>1359</v>
      </c>
      <c r="BJ13">
        <v>3206</v>
      </c>
      <c r="BK13">
        <v>1310</v>
      </c>
      <c r="BL13">
        <v>873</v>
      </c>
      <c r="BM13">
        <v>818</v>
      </c>
      <c r="BN13">
        <v>587</v>
      </c>
      <c r="BO13">
        <v>1049</v>
      </c>
      <c r="BP13">
        <v>802</v>
      </c>
      <c r="BQ13">
        <v>1607</v>
      </c>
      <c r="BR13">
        <v>1037</v>
      </c>
      <c r="BS13">
        <v>974</v>
      </c>
      <c r="BT13">
        <v>3415</v>
      </c>
      <c r="BU13">
        <v>1267</v>
      </c>
      <c r="BV13">
        <v>594</v>
      </c>
      <c r="BW13">
        <v>2065</v>
      </c>
      <c r="BX13">
        <v>1492</v>
      </c>
      <c r="BY13">
        <v>3116</v>
      </c>
      <c r="BZ13">
        <v>1265</v>
      </c>
      <c r="CA13">
        <v>1188</v>
      </c>
      <c r="CB13">
        <v>2214</v>
      </c>
      <c r="CC13">
        <v>1874</v>
      </c>
    </row>
    <row r="14" spans="1:81">
      <c r="A14" t="s">
        <v>197</v>
      </c>
      <c r="B14">
        <v>69.982971089895798</v>
      </c>
      <c r="C14">
        <v>0.38005526699618097</v>
      </c>
      <c r="D14">
        <v>0.226105322749907</v>
      </c>
      <c r="E14">
        <v>-0.93430317562291498</v>
      </c>
      <c r="F14">
        <v>0.35014752669878102</v>
      </c>
      <c r="G14">
        <v>0.71449418008394305</v>
      </c>
      <c r="H14" t="s">
        <v>198</v>
      </c>
      <c r="I14" t="s">
        <v>83</v>
      </c>
      <c r="J14">
        <v>247.45342745043601</v>
      </c>
      <c r="K14">
        <v>52.1652273816593</v>
      </c>
      <c r="L14">
        <v>86.469280668474298</v>
      </c>
      <c r="M14">
        <v>312.24928123246502</v>
      </c>
      <c r="N14">
        <v>67.882015269417295</v>
      </c>
      <c r="O14">
        <v>7.7286870898366899</v>
      </c>
      <c r="P14">
        <v>259.40128934438502</v>
      </c>
      <c r="Q14">
        <v>88.725584737605701</v>
      </c>
      <c r="R14">
        <v>8.7011725875082995</v>
      </c>
      <c r="S14">
        <v>168.21813701814801</v>
      </c>
      <c r="T14">
        <v>2.1668292051359601</v>
      </c>
      <c r="U14">
        <v>71.456444203361997</v>
      </c>
      <c r="V14">
        <v>4.0699285031768904</v>
      </c>
      <c r="W14">
        <v>15.650658317878399</v>
      </c>
      <c r="X14">
        <v>163.77359179990401</v>
      </c>
      <c r="Y14">
        <v>69.479816380968799</v>
      </c>
      <c r="Z14">
        <v>5.6731338551471397</v>
      </c>
      <c r="AA14">
        <v>52.501908448088003</v>
      </c>
      <c r="AB14">
        <v>90.876021596715802</v>
      </c>
      <c r="AC14">
        <v>38.102208684467598</v>
      </c>
      <c r="AD14">
        <v>23.9147692880417</v>
      </c>
      <c r="AE14">
        <v>58.464585245845399</v>
      </c>
      <c r="AF14">
        <v>83.617231661194893</v>
      </c>
      <c r="AG14">
        <v>66.537947803637607</v>
      </c>
      <c r="AH14">
        <v>107.93178265358701</v>
      </c>
      <c r="AI14">
        <v>47.532458867759402</v>
      </c>
      <c r="AJ14">
        <v>52.0035236902362</v>
      </c>
      <c r="AK14">
        <v>51.133885008064802</v>
      </c>
      <c r="AL14">
        <v>11.1105743509953</v>
      </c>
      <c r="AM14">
        <v>23.4238441126084</v>
      </c>
      <c r="AN14">
        <v>17.790015753725999</v>
      </c>
      <c r="AO14">
        <v>19.907592917429</v>
      </c>
      <c r="AP14">
        <v>48.961595487400601</v>
      </c>
      <c r="AQ14">
        <v>30.736438073720802</v>
      </c>
      <c r="AR14">
        <v>30.933545640051701</v>
      </c>
      <c r="AS14">
        <v>32.642524907169097</v>
      </c>
      <c r="AT14">
        <v>216</v>
      </c>
      <c r="AU14">
        <v>45</v>
      </c>
      <c r="AV14">
        <v>79</v>
      </c>
      <c r="AW14">
        <v>298</v>
      </c>
      <c r="AX14">
        <v>68</v>
      </c>
      <c r="AY14">
        <v>9</v>
      </c>
      <c r="AZ14">
        <v>250</v>
      </c>
      <c r="BA14">
        <v>85</v>
      </c>
      <c r="BB14">
        <v>11</v>
      </c>
      <c r="BC14">
        <v>150</v>
      </c>
      <c r="BD14">
        <v>2</v>
      </c>
      <c r="BE14">
        <v>87</v>
      </c>
      <c r="BF14">
        <v>5</v>
      </c>
      <c r="BG14">
        <v>20</v>
      </c>
      <c r="BH14">
        <v>185</v>
      </c>
      <c r="BI14">
        <v>67</v>
      </c>
      <c r="BJ14">
        <v>7</v>
      </c>
      <c r="BK14">
        <v>54</v>
      </c>
      <c r="BL14">
        <v>72</v>
      </c>
      <c r="BM14">
        <v>34</v>
      </c>
      <c r="BN14">
        <v>22</v>
      </c>
      <c r="BO14">
        <v>54</v>
      </c>
      <c r="BP14">
        <v>83</v>
      </c>
      <c r="BQ14">
        <v>72</v>
      </c>
      <c r="BR14">
        <v>107</v>
      </c>
      <c r="BS14">
        <v>41</v>
      </c>
      <c r="BT14">
        <v>50</v>
      </c>
      <c r="BU14">
        <v>48</v>
      </c>
      <c r="BV14">
        <v>9</v>
      </c>
      <c r="BW14">
        <v>24</v>
      </c>
      <c r="BX14">
        <v>18</v>
      </c>
      <c r="BY14">
        <v>22</v>
      </c>
      <c r="BZ14">
        <v>54</v>
      </c>
      <c r="CA14">
        <v>30</v>
      </c>
      <c r="CB14">
        <v>29</v>
      </c>
      <c r="CC14">
        <v>36</v>
      </c>
    </row>
    <row r="15" spans="1:81">
      <c r="A15" t="s">
        <v>86</v>
      </c>
      <c r="B15">
        <v>9.7352215441807601</v>
      </c>
      <c r="C15">
        <v>0.37629674680394398</v>
      </c>
      <c r="D15">
        <v>0.22479202951329499</v>
      </c>
      <c r="E15">
        <v>-1.7663965081345301</v>
      </c>
      <c r="F15">
        <v>7.73293505211953E-2</v>
      </c>
      <c r="G15">
        <v>0.36774185031244</v>
      </c>
      <c r="H15" t="s">
        <v>87</v>
      </c>
      <c r="I15" t="s">
        <v>83</v>
      </c>
      <c r="J15">
        <v>8.5004167794950192</v>
      </c>
      <c r="K15">
        <v>6.0512217381328197</v>
      </c>
      <c r="L15">
        <v>16.315273879327101</v>
      </c>
      <c r="M15">
        <v>6.6320846091596302</v>
      </c>
      <c r="N15">
        <v>6.2575907415462497</v>
      </c>
      <c r="O15">
        <v>17.4962032692777</v>
      </c>
      <c r="P15">
        <v>15.163624280877</v>
      </c>
      <c r="Q15">
        <v>7.4085223558850597</v>
      </c>
      <c r="R15">
        <v>5.3830480298188199</v>
      </c>
      <c r="S15">
        <v>10.7354298041062</v>
      </c>
      <c r="T15">
        <v>15.8647892090175</v>
      </c>
      <c r="U15">
        <v>14.673784426650201</v>
      </c>
      <c r="V15">
        <v>47.6928329311868</v>
      </c>
      <c r="W15">
        <v>21.533594035450299</v>
      </c>
      <c r="X15">
        <v>17.7871916943947</v>
      </c>
      <c r="Y15">
        <v>11.947270305202</v>
      </c>
      <c r="Z15">
        <v>15.390435685263901</v>
      </c>
      <c r="AA15">
        <v>8.5376693637248398</v>
      </c>
      <c r="AB15">
        <v>7.0457896563052298</v>
      </c>
      <c r="AC15">
        <v>4.9656610549848201</v>
      </c>
      <c r="AD15">
        <v>4.1482030267381802</v>
      </c>
      <c r="AE15">
        <v>8.3368174247173492</v>
      </c>
      <c r="AF15">
        <v>2.1608245901829402</v>
      </c>
      <c r="AG15">
        <v>3.56793697375134</v>
      </c>
      <c r="AH15">
        <v>10.168401357523599</v>
      </c>
      <c r="AI15">
        <v>5.9453664609801802</v>
      </c>
      <c r="AJ15">
        <v>7.5972801716693903</v>
      </c>
      <c r="AK15">
        <v>8.8384172372676097</v>
      </c>
      <c r="AL15">
        <v>5.5454744874229798</v>
      </c>
      <c r="AM15">
        <v>1.37919929182145</v>
      </c>
      <c r="AN15">
        <v>8.5355559899858697</v>
      </c>
      <c r="AO15">
        <v>2.8401524192299501</v>
      </c>
      <c r="AP15">
        <v>5.0292090224016599</v>
      </c>
      <c r="AQ15">
        <v>4.7686092582437896</v>
      </c>
      <c r="AR15">
        <v>3.6446648853190999</v>
      </c>
      <c r="AS15">
        <v>2.5794291434462702</v>
      </c>
      <c r="AT15">
        <v>9</v>
      </c>
      <c r="AU15">
        <v>11</v>
      </c>
      <c r="AV15">
        <v>18</v>
      </c>
      <c r="AW15">
        <v>9</v>
      </c>
      <c r="AX15">
        <v>4</v>
      </c>
      <c r="AY15">
        <v>18</v>
      </c>
      <c r="AZ15">
        <v>11</v>
      </c>
      <c r="BA15">
        <v>7</v>
      </c>
      <c r="BB15">
        <v>12</v>
      </c>
      <c r="BC15">
        <v>10</v>
      </c>
      <c r="BD15">
        <v>22</v>
      </c>
      <c r="BE15">
        <v>21</v>
      </c>
      <c r="BF15">
        <v>55</v>
      </c>
      <c r="BG15">
        <v>33</v>
      </c>
      <c r="BH15">
        <v>23</v>
      </c>
      <c r="BI15">
        <v>10</v>
      </c>
      <c r="BJ15">
        <v>27</v>
      </c>
      <c r="BK15">
        <v>12</v>
      </c>
      <c r="BL15">
        <v>6</v>
      </c>
      <c r="BM15">
        <v>3</v>
      </c>
      <c r="BN15">
        <v>5</v>
      </c>
      <c r="BO15">
        <v>5</v>
      </c>
      <c r="BP15">
        <v>2</v>
      </c>
      <c r="BQ15">
        <v>3</v>
      </c>
      <c r="BR15">
        <v>7</v>
      </c>
      <c r="BS15">
        <v>3</v>
      </c>
      <c r="BT15">
        <v>6</v>
      </c>
      <c r="BU15">
        <v>8</v>
      </c>
      <c r="BV15">
        <v>3</v>
      </c>
      <c r="BW15">
        <v>4</v>
      </c>
      <c r="BX15">
        <v>10</v>
      </c>
      <c r="BY15">
        <v>2</v>
      </c>
      <c r="BZ15">
        <v>4</v>
      </c>
      <c r="CA15">
        <v>3</v>
      </c>
      <c r="CB15">
        <v>4</v>
      </c>
      <c r="CC15">
        <v>2</v>
      </c>
    </row>
    <row r="16" spans="1:81">
      <c r="A16" t="s">
        <v>141</v>
      </c>
      <c r="B16">
        <v>1691.76094611141</v>
      </c>
      <c r="C16">
        <v>0.314304248698971</v>
      </c>
      <c r="D16">
        <v>0.20899830632370101</v>
      </c>
      <c r="E16">
        <v>-1.3440081438075799</v>
      </c>
      <c r="F16">
        <v>0.17894575345753999</v>
      </c>
      <c r="G16">
        <v>0.54275881493579403</v>
      </c>
      <c r="H16" t="s">
        <v>142</v>
      </c>
      <c r="I16" t="s">
        <v>83</v>
      </c>
      <c r="J16">
        <v>887.58498308518995</v>
      </c>
      <c r="K16">
        <v>2445.4563498781899</v>
      </c>
      <c r="L16">
        <v>1280.38953957748</v>
      </c>
      <c r="M16">
        <v>1113.40760011153</v>
      </c>
      <c r="N16">
        <v>952.61621007863505</v>
      </c>
      <c r="O16">
        <v>2293.3645079786202</v>
      </c>
      <c r="P16">
        <v>7299.4840488259797</v>
      </c>
      <c r="Q16">
        <v>1633.1896439167399</v>
      </c>
      <c r="R16">
        <v>1352.4620114721399</v>
      </c>
      <c r="S16">
        <v>1038.08664522861</v>
      </c>
      <c r="T16">
        <v>1901.1096809087501</v>
      </c>
      <c r="U16">
        <v>1312.2362322930801</v>
      </c>
      <c r="V16">
        <v>985.15967438321297</v>
      </c>
      <c r="W16">
        <v>1668.5739183375999</v>
      </c>
      <c r="X16">
        <v>6283.1653567029998</v>
      </c>
      <c r="Y16">
        <v>1495.6696526127901</v>
      </c>
      <c r="Z16">
        <v>1757.9371368853101</v>
      </c>
      <c r="AA16">
        <v>2496.1147689997101</v>
      </c>
      <c r="AB16">
        <v>1539.32642598961</v>
      </c>
      <c r="AC16">
        <v>2705.1979141513398</v>
      </c>
      <c r="AD16">
        <v>657.169817921044</v>
      </c>
      <c r="AE16">
        <v>1432.8338384901199</v>
      </c>
      <c r="AF16">
        <v>1421.49781232297</v>
      </c>
      <c r="AG16">
        <v>586.56815869567799</v>
      </c>
      <c r="AH16">
        <v>751.57922450406704</v>
      </c>
      <c r="AI16">
        <v>1743.2752863258399</v>
      </c>
      <c r="AJ16">
        <v>1346.46943049897</v>
      </c>
      <c r="AK16">
        <v>1639.2297315140299</v>
      </c>
      <c r="AL16">
        <v>2363.2834008407899</v>
      </c>
      <c r="AM16">
        <v>886.37719176318399</v>
      </c>
      <c r="AN16">
        <v>1049.2718738808701</v>
      </c>
      <c r="AO16">
        <v>643.68687067119799</v>
      </c>
      <c r="AP16">
        <v>829.97367127811799</v>
      </c>
      <c r="AQ16">
        <v>1480.1458436687101</v>
      </c>
      <c r="AR16">
        <v>976.27813498929504</v>
      </c>
      <c r="AS16">
        <v>655.22147122846695</v>
      </c>
      <c r="AT16">
        <v>785</v>
      </c>
      <c r="AU16">
        <v>2089</v>
      </c>
      <c r="AV16">
        <v>1172</v>
      </c>
      <c r="AW16">
        <v>1068</v>
      </c>
      <c r="AX16">
        <v>976</v>
      </c>
      <c r="AY16">
        <v>2688</v>
      </c>
      <c r="AZ16">
        <v>7035</v>
      </c>
      <c r="BA16">
        <v>1516</v>
      </c>
      <c r="BB16">
        <v>1668</v>
      </c>
      <c r="BC16">
        <v>926</v>
      </c>
      <c r="BD16">
        <v>1761</v>
      </c>
      <c r="BE16">
        <v>1621</v>
      </c>
      <c r="BF16">
        <v>1230</v>
      </c>
      <c r="BG16">
        <v>2145</v>
      </c>
      <c r="BH16">
        <v>7214</v>
      </c>
      <c r="BI16">
        <v>1429</v>
      </c>
      <c r="BJ16">
        <v>2156</v>
      </c>
      <c r="BK16">
        <v>2564</v>
      </c>
      <c r="BL16">
        <v>1215</v>
      </c>
      <c r="BM16">
        <v>2425</v>
      </c>
      <c r="BN16">
        <v>608</v>
      </c>
      <c r="BO16">
        <v>1314</v>
      </c>
      <c r="BP16">
        <v>1425</v>
      </c>
      <c r="BQ16">
        <v>623</v>
      </c>
      <c r="BR16">
        <v>748</v>
      </c>
      <c r="BS16">
        <v>1484</v>
      </c>
      <c r="BT16">
        <v>1278</v>
      </c>
      <c r="BU16">
        <v>1538</v>
      </c>
      <c r="BV16">
        <v>1899</v>
      </c>
      <c r="BW16">
        <v>913</v>
      </c>
      <c r="BX16">
        <v>1066</v>
      </c>
      <c r="BY16">
        <v>713</v>
      </c>
      <c r="BZ16">
        <v>900</v>
      </c>
      <c r="CA16">
        <v>1437</v>
      </c>
      <c r="CB16">
        <v>915</v>
      </c>
      <c r="CC16">
        <v>743</v>
      </c>
    </row>
    <row r="17" spans="1:81">
      <c r="A17" t="s">
        <v>133</v>
      </c>
      <c r="B17">
        <v>108.619828243925</v>
      </c>
      <c r="C17">
        <v>0.31366027110564298</v>
      </c>
      <c r="D17">
        <v>0.134559041781455</v>
      </c>
      <c r="E17">
        <v>-2.3328182631682899</v>
      </c>
      <c r="F17">
        <v>1.9657685720143099E-2</v>
      </c>
      <c r="G17">
        <v>0.17413724061260899</v>
      </c>
      <c r="H17" t="s">
        <v>134</v>
      </c>
      <c r="I17" t="s">
        <v>83</v>
      </c>
      <c r="J17">
        <v>125.639700470511</v>
      </c>
      <c r="K17">
        <v>101.028579663896</v>
      </c>
      <c r="L17">
        <v>105.72017364480099</v>
      </c>
      <c r="M17">
        <v>141.97490917578901</v>
      </c>
      <c r="N17">
        <v>91.202912945485906</v>
      </c>
      <c r="O17">
        <v>100.98685686311499</v>
      </c>
      <c r="P17">
        <v>124.103530083935</v>
      </c>
      <c r="Q17">
        <v>82.536101624977505</v>
      </c>
      <c r="R17">
        <v>178.47270645638</v>
      </c>
      <c r="S17">
        <v>136.87233948802501</v>
      </c>
      <c r="T17">
        <v>107.06659480425699</v>
      </c>
      <c r="U17">
        <v>139.12612232515499</v>
      </c>
      <c r="V17">
        <v>176.317009285285</v>
      </c>
      <c r="W17">
        <v>132.72569331873399</v>
      </c>
      <c r="X17">
        <v>94.926473889852105</v>
      </c>
      <c r="Y17">
        <v>94.248190990999902</v>
      </c>
      <c r="Z17">
        <v>134.113171271445</v>
      </c>
      <c r="AA17">
        <v>97.644281176541696</v>
      </c>
      <c r="AB17">
        <v>102.230034915717</v>
      </c>
      <c r="AC17">
        <v>62.068301261256003</v>
      </c>
      <c r="AD17">
        <v>85.893257834540805</v>
      </c>
      <c r="AE17">
        <v>104.152023020897</v>
      </c>
      <c r="AF17">
        <v>87.848257491863293</v>
      </c>
      <c r="AG17">
        <v>89.570564498764895</v>
      </c>
      <c r="AH17">
        <v>109.108775140834</v>
      </c>
      <c r="AI17">
        <v>66.278141014808</v>
      </c>
      <c r="AJ17">
        <v>117.69769837398</v>
      </c>
      <c r="AK17">
        <v>86.564199455555396</v>
      </c>
      <c r="AL17">
        <v>58.287835421264901</v>
      </c>
      <c r="AM17">
        <v>87.488407531122306</v>
      </c>
      <c r="AN17">
        <v>91.397261556613003</v>
      </c>
      <c r="AO17">
        <v>108.70020501760401</v>
      </c>
      <c r="AP17">
        <v>93.773375566022906</v>
      </c>
      <c r="AQ17">
        <v>66.134715270448595</v>
      </c>
      <c r="AR17">
        <v>102.994818313108</v>
      </c>
      <c r="AS17">
        <v>225.420597617727</v>
      </c>
      <c r="AT17">
        <v>115</v>
      </c>
      <c r="AU17">
        <v>85</v>
      </c>
      <c r="AV17">
        <v>95</v>
      </c>
      <c r="AW17">
        <v>140</v>
      </c>
      <c r="AX17">
        <v>90</v>
      </c>
      <c r="AY17">
        <v>120</v>
      </c>
      <c r="AZ17">
        <v>116</v>
      </c>
      <c r="BA17">
        <v>80</v>
      </c>
      <c r="BB17">
        <v>218</v>
      </c>
      <c r="BC17">
        <v>127</v>
      </c>
      <c r="BD17">
        <v>96</v>
      </c>
      <c r="BE17">
        <v>174</v>
      </c>
      <c r="BF17">
        <v>221</v>
      </c>
      <c r="BG17">
        <v>163</v>
      </c>
      <c r="BH17">
        <v>111</v>
      </c>
      <c r="BI17">
        <v>93</v>
      </c>
      <c r="BJ17">
        <v>165</v>
      </c>
      <c r="BK17">
        <v>97</v>
      </c>
      <c r="BL17">
        <v>82</v>
      </c>
      <c r="BM17">
        <v>55</v>
      </c>
      <c r="BN17">
        <v>79</v>
      </c>
      <c r="BO17">
        <v>101</v>
      </c>
      <c r="BP17">
        <v>92</v>
      </c>
      <c r="BQ17">
        <v>101</v>
      </c>
      <c r="BR17">
        <v>115</v>
      </c>
      <c r="BS17">
        <v>56</v>
      </c>
      <c r="BT17">
        <v>111</v>
      </c>
      <c r="BU17">
        <v>84</v>
      </c>
      <c r="BV17">
        <v>47</v>
      </c>
      <c r="BW17">
        <v>83</v>
      </c>
      <c r="BX17">
        <v>97</v>
      </c>
      <c r="BY17">
        <v>120</v>
      </c>
      <c r="BZ17">
        <v>105</v>
      </c>
      <c r="CA17">
        <v>63</v>
      </c>
      <c r="CB17">
        <v>93</v>
      </c>
      <c r="CC17">
        <v>214</v>
      </c>
    </row>
    <row r="18" spans="1:81">
      <c r="A18" t="s">
        <v>189</v>
      </c>
      <c r="B18">
        <v>17.1665080916999</v>
      </c>
      <c r="C18">
        <v>0.31068759619269598</v>
      </c>
      <c r="D18">
        <v>0.216618425162109</v>
      </c>
      <c r="E18">
        <v>-1.39312518011662</v>
      </c>
      <c r="F18">
        <v>0.163581939938551</v>
      </c>
      <c r="G18">
        <v>0.52458935219494196</v>
      </c>
      <c r="H18" t="s">
        <v>91</v>
      </c>
      <c r="I18" t="s">
        <v>190</v>
      </c>
      <c r="J18">
        <v>11.632444823924001</v>
      </c>
      <c r="K18">
        <v>14.2031799182197</v>
      </c>
      <c r="L18">
        <v>9.75998779192577</v>
      </c>
      <c r="M18">
        <v>21.840107723739902</v>
      </c>
      <c r="N18">
        <v>22.543560304656999</v>
      </c>
      <c r="O18">
        <v>4.27754704021386</v>
      </c>
      <c r="P18">
        <v>10.7726909340468</v>
      </c>
      <c r="Q18">
        <v>29.683697518548101</v>
      </c>
      <c r="R18">
        <v>31.997412470966399</v>
      </c>
      <c r="S18">
        <v>14.311743057617999</v>
      </c>
      <c r="T18">
        <v>8.99201877235196</v>
      </c>
      <c r="U18">
        <v>14.349427229544901</v>
      </c>
      <c r="V18">
        <v>14.3956006004406</v>
      </c>
      <c r="W18">
        <v>8.8284130555307296</v>
      </c>
      <c r="X18">
        <v>9.3574943437322204</v>
      </c>
      <c r="Y18">
        <v>13.3535136281481</v>
      </c>
      <c r="Z18">
        <v>11.188878967157599</v>
      </c>
      <c r="AA18">
        <v>15.9869349472302</v>
      </c>
      <c r="AB18">
        <v>8.6895606125731497</v>
      </c>
      <c r="AC18">
        <v>9.8420598033609892</v>
      </c>
      <c r="AD18">
        <v>3.0915475027994002</v>
      </c>
      <c r="AE18">
        <v>13.6030720991587</v>
      </c>
      <c r="AF18">
        <v>18.8208193565935</v>
      </c>
      <c r="AG18">
        <v>11.467611664202501</v>
      </c>
      <c r="AH18">
        <v>19.664140066975101</v>
      </c>
      <c r="AI18">
        <v>9.4354757053806608</v>
      </c>
      <c r="AJ18">
        <v>11.482243843580299</v>
      </c>
      <c r="AK18">
        <v>26.311470888663798</v>
      </c>
      <c r="AL18">
        <v>18.720667574220101</v>
      </c>
      <c r="AM18">
        <v>6.7226193848976603</v>
      </c>
      <c r="AN18">
        <v>18.999666435447899</v>
      </c>
      <c r="AO18">
        <v>15.255969058724</v>
      </c>
      <c r="AP18">
        <v>10.8411435128561</v>
      </c>
      <c r="AQ18">
        <v>29.713618796693499</v>
      </c>
      <c r="AR18">
        <v>25.319863294453398</v>
      </c>
      <c r="AS18">
        <v>92.538088572621007</v>
      </c>
      <c r="AT18">
        <v>10</v>
      </c>
      <c r="AU18">
        <v>13</v>
      </c>
      <c r="AV18">
        <v>7</v>
      </c>
      <c r="AW18">
        <v>20</v>
      </c>
      <c r="AX18">
        <v>22</v>
      </c>
      <c r="AY18">
        <v>5</v>
      </c>
      <c r="AZ18">
        <v>10</v>
      </c>
      <c r="BA18">
        <v>25</v>
      </c>
      <c r="BB18">
        <v>28</v>
      </c>
      <c r="BC18">
        <v>17</v>
      </c>
      <c r="BD18">
        <v>8</v>
      </c>
      <c r="BE18">
        <v>19</v>
      </c>
      <c r="BF18">
        <v>17</v>
      </c>
      <c r="BG18">
        <v>14</v>
      </c>
      <c r="BH18">
        <v>13</v>
      </c>
      <c r="BI18">
        <v>12</v>
      </c>
      <c r="BJ18">
        <v>18</v>
      </c>
      <c r="BK18">
        <v>15</v>
      </c>
      <c r="BL18">
        <v>9</v>
      </c>
      <c r="BM18">
        <v>9</v>
      </c>
      <c r="BN18">
        <v>2</v>
      </c>
      <c r="BO18">
        <v>13</v>
      </c>
      <c r="BP18">
        <v>19</v>
      </c>
      <c r="BQ18">
        <v>13</v>
      </c>
      <c r="BR18">
        <v>18</v>
      </c>
      <c r="BS18">
        <v>11</v>
      </c>
      <c r="BT18">
        <v>15</v>
      </c>
      <c r="BU18">
        <v>24</v>
      </c>
      <c r="BV18">
        <v>15</v>
      </c>
      <c r="BW18">
        <v>8</v>
      </c>
      <c r="BX18">
        <v>19</v>
      </c>
      <c r="BY18">
        <v>16</v>
      </c>
      <c r="BZ18">
        <v>11</v>
      </c>
      <c r="CA18">
        <v>28</v>
      </c>
      <c r="CB18">
        <v>19</v>
      </c>
      <c r="CC18">
        <v>76</v>
      </c>
    </row>
    <row r="19" spans="1:81">
      <c r="A19" t="s">
        <v>120</v>
      </c>
      <c r="B19">
        <v>251.99638469312501</v>
      </c>
      <c r="C19">
        <v>0.271428505932716</v>
      </c>
      <c r="D19">
        <v>0.13909536447763901</v>
      </c>
      <c r="E19">
        <v>-1.92476055524496</v>
      </c>
      <c r="F19">
        <v>5.4259320825241597E-2</v>
      </c>
      <c r="G19">
        <v>0.30347717889958498</v>
      </c>
      <c r="H19" t="s">
        <v>121</v>
      </c>
      <c r="I19" t="s">
        <v>122</v>
      </c>
      <c r="J19">
        <v>211.48615437762899</v>
      </c>
      <c r="K19">
        <v>225.33220903857099</v>
      </c>
      <c r="L19">
        <v>407.39420381643299</v>
      </c>
      <c r="M19">
        <v>198.976079985339</v>
      </c>
      <c r="N19">
        <v>213.75776399032699</v>
      </c>
      <c r="O19">
        <v>278.75826085559999</v>
      </c>
      <c r="P19">
        <v>375.603246603841</v>
      </c>
      <c r="Q19">
        <v>234.10071373484399</v>
      </c>
      <c r="R19">
        <v>253.85769356687501</v>
      </c>
      <c r="S19">
        <v>222.971857109578</v>
      </c>
      <c r="T19">
        <v>411.883263954521</v>
      </c>
      <c r="U19">
        <v>177.33042359395199</v>
      </c>
      <c r="V19">
        <v>168.82539785176499</v>
      </c>
      <c r="W19">
        <v>482.52748842367299</v>
      </c>
      <c r="X19">
        <v>514.57806459717006</v>
      </c>
      <c r="Y19">
        <v>257.931517645452</v>
      </c>
      <c r="Z19">
        <v>317.19090190669499</v>
      </c>
      <c r="AA19">
        <v>237.868349961484</v>
      </c>
      <c r="AB19">
        <v>238.822833030178</v>
      </c>
      <c r="AC19">
        <v>159.39544644978599</v>
      </c>
      <c r="AD19">
        <v>216.461102797058</v>
      </c>
      <c r="AE19">
        <v>283.51523932349397</v>
      </c>
      <c r="AF19">
        <v>166.65148943125101</v>
      </c>
      <c r="AG19">
        <v>209.26756975790801</v>
      </c>
      <c r="AH19">
        <v>191.434813787173</v>
      </c>
      <c r="AI19">
        <v>227.50210295449901</v>
      </c>
      <c r="AJ19">
        <v>188.969248140161</v>
      </c>
      <c r="AK19">
        <v>273.57509473046599</v>
      </c>
      <c r="AL19">
        <v>145.35583957662999</v>
      </c>
      <c r="AM19">
        <v>302.24072339752598</v>
      </c>
      <c r="AN19">
        <v>158.73700236758299</v>
      </c>
      <c r="AO19">
        <v>255.33600283364001</v>
      </c>
      <c r="AP19">
        <v>258.84217611137097</v>
      </c>
      <c r="AQ19">
        <v>176.59494189439201</v>
      </c>
      <c r="AR19">
        <v>258.538844368377</v>
      </c>
      <c r="AS19">
        <v>170.25578698723999</v>
      </c>
      <c r="AT19">
        <v>195</v>
      </c>
      <c r="AU19">
        <v>184</v>
      </c>
      <c r="AV19">
        <v>371</v>
      </c>
      <c r="AW19">
        <v>191</v>
      </c>
      <c r="AX19">
        <v>221</v>
      </c>
      <c r="AY19">
        <v>336</v>
      </c>
      <c r="AZ19">
        <v>368</v>
      </c>
      <c r="BA19">
        <v>213</v>
      </c>
      <c r="BB19">
        <v>300</v>
      </c>
      <c r="BC19">
        <v>201</v>
      </c>
      <c r="BD19">
        <v>390</v>
      </c>
      <c r="BE19">
        <v>223</v>
      </c>
      <c r="BF19">
        <v>215</v>
      </c>
      <c r="BG19">
        <v>613</v>
      </c>
      <c r="BH19">
        <v>606</v>
      </c>
      <c r="BI19">
        <v>238</v>
      </c>
      <c r="BJ19">
        <v>378</v>
      </c>
      <c r="BK19">
        <v>218</v>
      </c>
      <c r="BL19">
        <v>186</v>
      </c>
      <c r="BM19">
        <v>137</v>
      </c>
      <c r="BN19">
        <v>197</v>
      </c>
      <c r="BO19">
        <v>267</v>
      </c>
      <c r="BP19">
        <v>176</v>
      </c>
      <c r="BQ19">
        <v>235</v>
      </c>
      <c r="BR19">
        <v>201</v>
      </c>
      <c r="BS19">
        <v>193</v>
      </c>
      <c r="BT19">
        <v>172</v>
      </c>
      <c r="BU19">
        <v>254</v>
      </c>
      <c r="BV19">
        <v>112</v>
      </c>
      <c r="BW19">
        <v>308</v>
      </c>
      <c r="BX19">
        <v>162</v>
      </c>
      <c r="BY19">
        <v>284</v>
      </c>
      <c r="BZ19">
        <v>284</v>
      </c>
      <c r="CA19">
        <v>160</v>
      </c>
      <c r="CB19">
        <v>217</v>
      </c>
      <c r="CC19">
        <v>251</v>
      </c>
    </row>
    <row r="20" spans="1:81">
      <c r="A20" t="s">
        <v>96</v>
      </c>
      <c r="B20">
        <v>2069.6712554534602</v>
      </c>
      <c r="C20">
        <v>0.23043644546512901</v>
      </c>
      <c r="D20">
        <v>0.222573463991974</v>
      </c>
      <c r="E20">
        <v>7.9944756283146096E-2</v>
      </c>
      <c r="F20">
        <v>0.93628119335334403</v>
      </c>
      <c r="G20">
        <v>0.98129339488669698</v>
      </c>
      <c r="H20" t="s">
        <v>97</v>
      </c>
      <c r="I20" t="s">
        <v>83</v>
      </c>
      <c r="J20">
        <v>495.60837582787099</v>
      </c>
      <c r="K20">
        <v>636.87827827658896</v>
      </c>
      <c r="L20">
        <v>354.56318991216801</v>
      </c>
      <c r="M20">
        <v>305.38426057994297</v>
      </c>
      <c r="N20">
        <v>109.990845719078</v>
      </c>
      <c r="O20">
        <v>342.12039124868301</v>
      </c>
      <c r="P20">
        <v>64.675560296107307</v>
      </c>
      <c r="Q20">
        <v>568.007774477966</v>
      </c>
      <c r="R20">
        <v>18822.024743879701</v>
      </c>
      <c r="S20">
        <v>1102.0409507139</v>
      </c>
      <c r="T20">
        <v>3409.63430438563</v>
      </c>
      <c r="U20">
        <v>3350.5514167257002</v>
      </c>
      <c r="V20">
        <v>4249.6817268956302</v>
      </c>
      <c r="W20">
        <v>3238.0412016945202</v>
      </c>
      <c r="X20">
        <v>58.805228246456501</v>
      </c>
      <c r="Y20">
        <v>1203.6447800087701</v>
      </c>
      <c r="Z20">
        <v>3914.9294000212099</v>
      </c>
      <c r="AA20">
        <v>1362.3465064222601</v>
      </c>
      <c r="AB20">
        <v>399.936448525483</v>
      </c>
      <c r="AC20">
        <v>427.97082384695898</v>
      </c>
      <c r="AD20">
        <v>798.013782840045</v>
      </c>
      <c r="AE20">
        <v>783.93751783553603</v>
      </c>
      <c r="AF20">
        <v>186.95171040105299</v>
      </c>
      <c r="AG20">
        <v>218.01133527999801</v>
      </c>
      <c r="AH20">
        <v>294.13278364132401</v>
      </c>
      <c r="AI20">
        <v>748.10539938131205</v>
      </c>
      <c r="AJ20">
        <v>6054.8996668373602</v>
      </c>
      <c r="AK20">
        <v>1149.38352026794</v>
      </c>
      <c r="AL20">
        <v>1142.4360921825901</v>
      </c>
      <c r="AM20">
        <v>5615.6571224519303</v>
      </c>
      <c r="AN20">
        <v>983.56289757144998</v>
      </c>
      <c r="AO20">
        <v>3323.8865943713199</v>
      </c>
      <c r="AP20">
        <v>1538.4606714843801</v>
      </c>
      <c r="AQ20">
        <v>1315.11370986867</v>
      </c>
      <c r="AR20">
        <v>5119.02300863236</v>
      </c>
      <c r="AS20">
        <v>819.75317557262201</v>
      </c>
      <c r="AT20">
        <v>454</v>
      </c>
      <c r="AU20">
        <v>528</v>
      </c>
      <c r="AV20">
        <v>316</v>
      </c>
      <c r="AW20">
        <v>298</v>
      </c>
      <c r="AX20">
        <v>118</v>
      </c>
      <c r="AY20">
        <v>402</v>
      </c>
      <c r="AZ20">
        <v>60</v>
      </c>
      <c r="BA20">
        <v>542</v>
      </c>
      <c r="BB20">
        <v>23530</v>
      </c>
      <c r="BC20">
        <v>970</v>
      </c>
      <c r="BD20">
        <v>3128</v>
      </c>
      <c r="BE20">
        <v>4130</v>
      </c>
      <c r="BF20">
        <v>5258</v>
      </c>
      <c r="BG20">
        <v>4139</v>
      </c>
      <c r="BH20">
        <v>71</v>
      </c>
      <c r="BI20">
        <v>1154</v>
      </c>
      <c r="BJ20">
        <v>4792</v>
      </c>
      <c r="BK20">
        <v>1387</v>
      </c>
      <c r="BL20">
        <v>323</v>
      </c>
      <c r="BM20">
        <v>381</v>
      </c>
      <c r="BN20">
        <v>714</v>
      </c>
      <c r="BO20">
        <v>733</v>
      </c>
      <c r="BP20">
        <v>187</v>
      </c>
      <c r="BQ20">
        <v>244</v>
      </c>
      <c r="BR20">
        <v>292</v>
      </c>
      <c r="BS20">
        <v>646</v>
      </c>
      <c r="BT20">
        <v>5751</v>
      </c>
      <c r="BU20">
        <v>1052</v>
      </c>
      <c r="BV20">
        <v>895</v>
      </c>
      <c r="BW20">
        <v>5701</v>
      </c>
      <c r="BX20">
        <v>986</v>
      </c>
      <c r="BY20">
        <v>3676</v>
      </c>
      <c r="BZ20">
        <v>1708</v>
      </c>
      <c r="CA20">
        <v>1255</v>
      </c>
      <c r="CB20">
        <v>4717</v>
      </c>
      <c r="CC20">
        <v>907</v>
      </c>
    </row>
    <row r="21" spans="1:81">
      <c r="A21" t="s">
        <v>84</v>
      </c>
      <c r="B21">
        <v>507.490290262798</v>
      </c>
      <c r="C21">
        <v>0.18605414289168901</v>
      </c>
      <c r="D21">
        <v>0.22154132339119201</v>
      </c>
      <c r="E21">
        <v>-0.75546401737282698</v>
      </c>
      <c r="F21">
        <v>0.44997061450833598</v>
      </c>
      <c r="G21">
        <v>0.78365573379561604</v>
      </c>
      <c r="H21" t="s">
        <v>85</v>
      </c>
      <c r="I21" t="s">
        <v>83</v>
      </c>
      <c r="J21">
        <v>183.13507550825301</v>
      </c>
      <c r="K21">
        <v>70.168218810600393</v>
      </c>
      <c r="L21">
        <v>51.346339836009101</v>
      </c>
      <c r="M21">
        <v>124.44876107405599</v>
      </c>
      <c r="N21">
        <v>18.107152432389501</v>
      </c>
      <c r="O21">
        <v>50.889695958720402</v>
      </c>
      <c r="P21">
        <v>50.8321452412074</v>
      </c>
      <c r="Q21">
        <v>95.083834440719798</v>
      </c>
      <c r="R21">
        <v>3331.99823816056</v>
      </c>
      <c r="S21">
        <v>380.122582531055</v>
      </c>
      <c r="T21">
        <v>1126.35884163114</v>
      </c>
      <c r="U21">
        <v>1103.00476754329</v>
      </c>
      <c r="V21">
        <v>1163.80735127915</v>
      </c>
      <c r="W21">
        <v>1050.5464354466601</v>
      </c>
      <c r="X21">
        <v>53.271634923044203</v>
      </c>
      <c r="Y21">
        <v>189.359158673759</v>
      </c>
      <c r="Z21">
        <v>908.12837360206197</v>
      </c>
      <c r="AA21">
        <v>144.193058830495</v>
      </c>
      <c r="AB21">
        <v>60.434081404696897</v>
      </c>
      <c r="AC21">
        <v>66.401465292863705</v>
      </c>
      <c r="AD21">
        <v>80.184395437721307</v>
      </c>
      <c r="AE21">
        <v>64.174567597265096</v>
      </c>
      <c r="AF21">
        <v>29.957350994361001</v>
      </c>
      <c r="AG21">
        <v>28.245112277765401</v>
      </c>
      <c r="AH21">
        <v>51.614483617762602</v>
      </c>
      <c r="AI21">
        <v>110.556712429839</v>
      </c>
      <c r="AJ21">
        <v>1991.39305918634</v>
      </c>
      <c r="AK21">
        <v>188.59070669929099</v>
      </c>
      <c r="AL21">
        <v>154.057989136842</v>
      </c>
      <c r="AM21">
        <v>2034.4207620933801</v>
      </c>
      <c r="AN21">
        <v>222.97263053821399</v>
      </c>
      <c r="AO21">
        <v>966.37255949201096</v>
      </c>
      <c r="AP21">
        <v>230.86001766302101</v>
      </c>
      <c r="AQ21">
        <v>218.47638548773301</v>
      </c>
      <c r="AR21">
        <v>1286.85157953206</v>
      </c>
      <c r="AS21">
        <v>389.284924656388</v>
      </c>
      <c r="AT21">
        <v>161</v>
      </c>
      <c r="AU21">
        <v>63</v>
      </c>
      <c r="AV21">
        <v>49</v>
      </c>
      <c r="AW21">
        <v>124</v>
      </c>
      <c r="AX21">
        <v>19</v>
      </c>
      <c r="AY21">
        <v>62</v>
      </c>
      <c r="AZ21">
        <v>45</v>
      </c>
      <c r="BA21">
        <v>83</v>
      </c>
      <c r="BB21">
        <v>4226</v>
      </c>
      <c r="BC21">
        <v>347</v>
      </c>
      <c r="BD21">
        <v>1051</v>
      </c>
      <c r="BE21">
        <v>1359</v>
      </c>
      <c r="BF21">
        <v>1380</v>
      </c>
      <c r="BG21">
        <v>1382</v>
      </c>
      <c r="BH21">
        <v>63</v>
      </c>
      <c r="BI21">
        <v>172</v>
      </c>
      <c r="BJ21">
        <v>1112</v>
      </c>
      <c r="BK21">
        <v>154</v>
      </c>
      <c r="BL21">
        <v>46</v>
      </c>
      <c r="BM21">
        <v>53</v>
      </c>
      <c r="BN21">
        <v>77</v>
      </c>
      <c r="BO21">
        <v>62</v>
      </c>
      <c r="BP21">
        <v>31</v>
      </c>
      <c r="BQ21">
        <v>32</v>
      </c>
      <c r="BR21">
        <v>46</v>
      </c>
      <c r="BS21">
        <v>89</v>
      </c>
      <c r="BT21">
        <v>1951</v>
      </c>
      <c r="BU21">
        <v>185</v>
      </c>
      <c r="BV21">
        <v>130</v>
      </c>
      <c r="BW21">
        <v>2052</v>
      </c>
      <c r="BX21">
        <v>216</v>
      </c>
      <c r="BY21">
        <v>1106</v>
      </c>
      <c r="BZ21">
        <v>259</v>
      </c>
      <c r="CA21">
        <v>193</v>
      </c>
      <c r="CB21">
        <v>1208</v>
      </c>
      <c r="CC21">
        <v>450</v>
      </c>
    </row>
    <row r="22" spans="1:81">
      <c r="A22" t="s">
        <v>114</v>
      </c>
      <c r="B22">
        <v>5465.9164951774601</v>
      </c>
      <c r="C22">
        <v>0.160724017585615</v>
      </c>
      <c r="D22">
        <v>0.15581338355249899</v>
      </c>
      <c r="E22">
        <v>-0.93815036514190298</v>
      </c>
      <c r="F22">
        <v>0.34816714188727199</v>
      </c>
      <c r="G22">
        <v>0.712881548211174</v>
      </c>
      <c r="H22" t="s">
        <v>115</v>
      </c>
      <c r="I22" t="s">
        <v>83</v>
      </c>
      <c r="J22">
        <v>5594.18686816434</v>
      </c>
      <c r="K22">
        <v>4822.3043908621903</v>
      </c>
      <c r="L22">
        <v>6928.0315073964102</v>
      </c>
      <c r="M22">
        <v>4974.4034192871004</v>
      </c>
      <c r="N22">
        <v>3933.2646541027202</v>
      </c>
      <c r="O22">
        <v>4810.4765110703802</v>
      </c>
      <c r="P22">
        <v>14556.042001247801</v>
      </c>
      <c r="Q22">
        <v>3973.3267965570199</v>
      </c>
      <c r="R22">
        <v>3184.2454284453702</v>
      </c>
      <c r="S22">
        <v>5118.7303993394198</v>
      </c>
      <c r="T22">
        <v>7862.7676585045101</v>
      </c>
      <c r="U22">
        <v>4156.0916384176899</v>
      </c>
      <c r="V22">
        <v>4824.1607065059998</v>
      </c>
      <c r="W22">
        <v>7037.42003348256</v>
      </c>
      <c r="X22">
        <v>20615.3920411045</v>
      </c>
      <c r="Y22">
        <v>3890.94919885438</v>
      </c>
      <c r="Z22">
        <v>4383.3660886953703</v>
      </c>
      <c r="AA22">
        <v>4607.8411961597803</v>
      </c>
      <c r="AB22">
        <v>5947.1296638167696</v>
      </c>
      <c r="AC22">
        <v>4933.4793661720496</v>
      </c>
      <c r="AD22">
        <v>3950.8897617657199</v>
      </c>
      <c r="AE22">
        <v>5293.0354458688698</v>
      </c>
      <c r="AF22">
        <v>4328.6420528058397</v>
      </c>
      <c r="AG22">
        <v>4257.10187211415</v>
      </c>
      <c r="AH22">
        <v>4852.83797669462</v>
      </c>
      <c r="AI22">
        <v>4337.1087512221702</v>
      </c>
      <c r="AJ22">
        <v>3992.4279284261202</v>
      </c>
      <c r="AK22">
        <v>5604.6750141954499</v>
      </c>
      <c r="AL22">
        <v>4496.2111409265099</v>
      </c>
      <c r="AM22">
        <v>3791.5066487268</v>
      </c>
      <c r="AN22">
        <v>4066.0681834665102</v>
      </c>
      <c r="AO22">
        <v>3737.06010698408</v>
      </c>
      <c r="AP22">
        <v>5115.7250160253097</v>
      </c>
      <c r="AQ22">
        <v>4308.2068116748696</v>
      </c>
      <c r="AR22">
        <v>3879.0006545466099</v>
      </c>
      <c r="AS22">
        <v>4608.88689275876</v>
      </c>
      <c r="AT22">
        <v>4731</v>
      </c>
      <c r="AU22">
        <v>3927</v>
      </c>
      <c r="AV22">
        <v>6998</v>
      </c>
      <c r="AW22">
        <v>4575</v>
      </c>
      <c r="AX22">
        <v>4087</v>
      </c>
      <c r="AY22">
        <v>5739</v>
      </c>
      <c r="AZ22">
        <v>16601</v>
      </c>
      <c r="BA22">
        <v>3609</v>
      </c>
      <c r="BB22">
        <v>3893</v>
      </c>
      <c r="BC22">
        <v>4406</v>
      </c>
      <c r="BD22">
        <v>8255</v>
      </c>
      <c r="BE22">
        <v>4985</v>
      </c>
      <c r="BF22">
        <v>6066</v>
      </c>
      <c r="BG22">
        <v>10006</v>
      </c>
      <c r="BH22">
        <v>28384</v>
      </c>
      <c r="BI22">
        <v>3549</v>
      </c>
      <c r="BJ22">
        <v>5470</v>
      </c>
      <c r="BK22">
        <v>4485</v>
      </c>
      <c r="BL22">
        <v>4492</v>
      </c>
      <c r="BM22">
        <v>4159</v>
      </c>
      <c r="BN22">
        <v>3509</v>
      </c>
      <c r="BO22">
        <v>4817</v>
      </c>
      <c r="BP22">
        <v>4187</v>
      </c>
      <c r="BQ22">
        <v>4581</v>
      </c>
      <c r="BR22">
        <v>4657</v>
      </c>
      <c r="BS22">
        <v>3616</v>
      </c>
      <c r="BT22">
        <v>3675</v>
      </c>
      <c r="BU22">
        <v>5086</v>
      </c>
      <c r="BV22">
        <v>3475</v>
      </c>
      <c r="BW22">
        <v>3818</v>
      </c>
      <c r="BX22">
        <v>4140</v>
      </c>
      <c r="BY22">
        <v>4136</v>
      </c>
      <c r="BZ22">
        <v>5569</v>
      </c>
      <c r="CA22">
        <v>3989</v>
      </c>
      <c r="CB22">
        <v>3552</v>
      </c>
      <c r="CC22">
        <v>5356</v>
      </c>
    </row>
    <row r="23" spans="1:81">
      <c r="A23" t="s">
        <v>81</v>
      </c>
      <c r="B23">
        <v>14.177847686691999</v>
      </c>
      <c r="C23">
        <v>9.3063716859369303E-2</v>
      </c>
      <c r="D23">
        <v>0.16817730295712399</v>
      </c>
      <c r="E23">
        <v>-1.82059751132516</v>
      </c>
      <c r="F23">
        <v>6.8668061418595702E-2</v>
      </c>
      <c r="G23">
        <v>0.34412447675169699</v>
      </c>
      <c r="H23" t="s">
        <v>82</v>
      </c>
      <c r="I23" t="s">
        <v>83</v>
      </c>
      <c r="J23">
        <v>3.4480675395582501</v>
      </c>
      <c r="K23">
        <v>2.3088993395645798</v>
      </c>
      <c r="L23">
        <v>2.18946308135668</v>
      </c>
      <c r="M23">
        <v>4.1895821536476499</v>
      </c>
      <c r="N23">
        <v>1.00185584951012</v>
      </c>
      <c r="O23">
        <v>7.7451420684171897</v>
      </c>
      <c r="P23">
        <v>0</v>
      </c>
      <c r="Q23">
        <v>1.04076402542319</v>
      </c>
      <c r="R23">
        <v>4.7245552281521803</v>
      </c>
      <c r="S23">
        <v>3.3787917322619001</v>
      </c>
      <c r="T23">
        <v>4.3344576028459603</v>
      </c>
      <c r="U23">
        <v>9.8789761486592695</v>
      </c>
      <c r="V23">
        <v>429.76020091539402</v>
      </c>
      <c r="W23">
        <v>7.0388470463025801</v>
      </c>
      <c r="X23">
        <v>0.88786978547817397</v>
      </c>
      <c r="Y23">
        <v>0</v>
      </c>
      <c r="Z23">
        <v>2.4256803115995602</v>
      </c>
      <c r="AA23">
        <v>6.7589358200348704</v>
      </c>
      <c r="AB23">
        <v>0</v>
      </c>
      <c r="AC23">
        <v>6.7161214961184301</v>
      </c>
      <c r="AD23">
        <v>1.0863815268266299</v>
      </c>
      <c r="AE23">
        <v>1.0846886199930701</v>
      </c>
      <c r="AF23">
        <v>0</v>
      </c>
      <c r="AG23">
        <v>0</v>
      </c>
      <c r="AH23">
        <v>2.0225827573469801</v>
      </c>
      <c r="AI23">
        <v>0</v>
      </c>
      <c r="AJ23">
        <v>0</v>
      </c>
      <c r="AK23">
        <v>3.1981611058331101</v>
      </c>
      <c r="AL23">
        <v>2.46145092061328</v>
      </c>
      <c r="AM23">
        <v>0</v>
      </c>
      <c r="AN23">
        <v>0</v>
      </c>
      <c r="AO23">
        <v>0</v>
      </c>
      <c r="AP23">
        <v>2.7210416459730502</v>
      </c>
      <c r="AQ23">
        <v>0</v>
      </c>
      <c r="AR23">
        <v>0</v>
      </c>
      <c r="AS23">
        <v>0</v>
      </c>
      <c r="AT23">
        <v>3</v>
      </c>
      <c r="AU23">
        <v>2</v>
      </c>
      <c r="AV23">
        <v>2</v>
      </c>
      <c r="AW23">
        <v>4</v>
      </c>
      <c r="AX23">
        <v>1</v>
      </c>
      <c r="AY23">
        <v>9</v>
      </c>
      <c r="AZ23">
        <v>0</v>
      </c>
      <c r="BA23">
        <v>1</v>
      </c>
      <c r="BB23">
        <v>6</v>
      </c>
      <c r="BC23">
        <v>3</v>
      </c>
      <c r="BD23">
        <v>4</v>
      </c>
      <c r="BE23">
        <v>12</v>
      </c>
      <c r="BF23">
        <v>527</v>
      </c>
      <c r="BG23">
        <v>9</v>
      </c>
      <c r="BH23">
        <v>1</v>
      </c>
      <c r="BI23">
        <v>0</v>
      </c>
      <c r="BJ23">
        <v>3</v>
      </c>
      <c r="BK23">
        <v>7</v>
      </c>
      <c r="BL23">
        <v>0</v>
      </c>
      <c r="BM23">
        <v>6</v>
      </c>
      <c r="BN23">
        <v>1</v>
      </c>
      <c r="BO23">
        <v>1</v>
      </c>
      <c r="BP23">
        <v>0</v>
      </c>
      <c r="BQ23">
        <v>0</v>
      </c>
      <c r="BR23">
        <v>2</v>
      </c>
      <c r="BS23">
        <v>0</v>
      </c>
      <c r="BT23">
        <v>0</v>
      </c>
      <c r="BU23">
        <v>3</v>
      </c>
      <c r="BV23">
        <v>2</v>
      </c>
      <c r="BW23">
        <v>0</v>
      </c>
      <c r="BX23">
        <v>0</v>
      </c>
      <c r="BY23">
        <v>0</v>
      </c>
      <c r="BZ23">
        <v>3</v>
      </c>
      <c r="CA23">
        <v>0</v>
      </c>
      <c r="CB23">
        <v>0</v>
      </c>
      <c r="CC23">
        <v>0</v>
      </c>
    </row>
    <row r="24" spans="1:81">
      <c r="A24" t="s">
        <v>102</v>
      </c>
      <c r="B24">
        <v>241.23863929416501</v>
      </c>
      <c r="C24">
        <v>5.8233690267857498E-2</v>
      </c>
      <c r="D24">
        <v>0.226255979604226</v>
      </c>
      <c r="E24">
        <v>-7.5279918832241804E-2</v>
      </c>
      <c r="F24">
        <v>0.93999199858985105</v>
      </c>
      <c r="G24">
        <v>0.98273873040166004</v>
      </c>
      <c r="H24" t="s">
        <v>103</v>
      </c>
      <c r="I24" t="s">
        <v>83</v>
      </c>
      <c r="J24">
        <v>103.395978745837</v>
      </c>
      <c r="K24">
        <v>415.79152073395102</v>
      </c>
      <c r="L24">
        <v>210.174267161085</v>
      </c>
      <c r="M24">
        <v>156.06224844808301</v>
      </c>
      <c r="N24">
        <v>275.37648557073999</v>
      </c>
      <c r="O24">
        <v>236.584503971819</v>
      </c>
      <c r="P24">
        <v>101.912428885754</v>
      </c>
      <c r="Q24">
        <v>319.61414359314398</v>
      </c>
      <c r="R24">
        <v>174.10938792757099</v>
      </c>
      <c r="S24">
        <v>102.47177922335599</v>
      </c>
      <c r="T24">
        <v>256.79875642668799</v>
      </c>
      <c r="U24">
        <v>54.316398726526003</v>
      </c>
      <c r="V24">
        <v>2230.5587305314202</v>
      </c>
      <c r="W24">
        <v>259.66081109908998</v>
      </c>
      <c r="X24">
        <v>56.800574731104398</v>
      </c>
      <c r="Y24">
        <v>257.17783446942099</v>
      </c>
      <c r="Z24">
        <v>260.418150210075</v>
      </c>
      <c r="AA24">
        <v>335.31622029616398</v>
      </c>
      <c r="AB24">
        <v>156.04450784774701</v>
      </c>
      <c r="AC24">
        <v>265.31188345481399</v>
      </c>
      <c r="AD24">
        <v>175.99844652459001</v>
      </c>
      <c r="AE24">
        <v>178.92463604960199</v>
      </c>
      <c r="AF24">
        <v>282.117078538692</v>
      </c>
      <c r="AG24">
        <v>180.676128102657</v>
      </c>
      <c r="AH24">
        <v>129.398760076499</v>
      </c>
      <c r="AI24">
        <v>267.363925270599</v>
      </c>
      <c r="AJ24">
        <v>145.84050035270701</v>
      </c>
      <c r="AK24">
        <v>76.745534960513595</v>
      </c>
      <c r="AL24">
        <v>196.98049436881001</v>
      </c>
      <c r="AM24">
        <v>194.31330419506901</v>
      </c>
      <c r="AN24">
        <v>88.169668940050698</v>
      </c>
      <c r="AO24">
        <v>126.813788600527</v>
      </c>
      <c r="AP24">
        <v>48.067419640655601</v>
      </c>
      <c r="AQ24">
        <v>218.08064988260099</v>
      </c>
      <c r="AR24">
        <v>147.20406703197699</v>
      </c>
      <c r="AS24">
        <v>0</v>
      </c>
      <c r="AT24">
        <v>90</v>
      </c>
      <c r="AU24">
        <v>360</v>
      </c>
      <c r="AV24">
        <v>192</v>
      </c>
      <c r="AW24">
        <v>149</v>
      </c>
      <c r="AX24">
        <v>275</v>
      </c>
      <c r="AY24">
        <v>275</v>
      </c>
      <c r="AZ24">
        <v>98</v>
      </c>
      <c r="BA24">
        <v>307</v>
      </c>
      <c r="BB24">
        <v>221</v>
      </c>
      <c r="BC24">
        <v>91</v>
      </c>
      <c r="BD24">
        <v>237</v>
      </c>
      <c r="BE24">
        <v>66</v>
      </c>
      <c r="BF24">
        <v>2736</v>
      </c>
      <c r="BG24">
        <v>332</v>
      </c>
      <c r="BH24">
        <v>64</v>
      </c>
      <c r="BI24">
        <v>249</v>
      </c>
      <c r="BJ24">
        <v>322</v>
      </c>
      <c r="BK24">
        <v>347</v>
      </c>
      <c r="BL24">
        <v>123</v>
      </c>
      <c r="BM24">
        <v>237</v>
      </c>
      <c r="BN24">
        <v>162</v>
      </c>
      <c r="BO24">
        <v>165</v>
      </c>
      <c r="BP24">
        <v>278</v>
      </c>
      <c r="BQ24">
        <v>195</v>
      </c>
      <c r="BR24">
        <v>128</v>
      </c>
      <c r="BS24">
        <v>231</v>
      </c>
      <c r="BT24">
        <v>141</v>
      </c>
      <c r="BU24">
        <v>72</v>
      </c>
      <c r="BV24">
        <v>160</v>
      </c>
      <c r="BW24">
        <v>199</v>
      </c>
      <c r="BX24">
        <v>89</v>
      </c>
      <c r="BY24">
        <v>140</v>
      </c>
      <c r="BZ24">
        <v>53</v>
      </c>
      <c r="CA24">
        <v>214</v>
      </c>
      <c r="CB24">
        <v>139</v>
      </c>
      <c r="CC24">
        <v>0</v>
      </c>
    </row>
    <row r="25" spans="1:81">
      <c r="A25" t="s">
        <v>187</v>
      </c>
      <c r="B25">
        <v>828884.30128235195</v>
      </c>
      <c r="C25">
        <v>-4.8934644462235402E-2</v>
      </c>
      <c r="D25">
        <v>0.161664765318041</v>
      </c>
      <c r="E25">
        <v>0.37923223450252203</v>
      </c>
      <c r="F25">
        <v>0.70451541652649496</v>
      </c>
      <c r="G25">
        <v>0.90702447025214805</v>
      </c>
      <c r="H25" t="s">
        <v>188</v>
      </c>
      <c r="I25" t="s">
        <v>83</v>
      </c>
      <c r="J25">
        <v>704478.49086620798</v>
      </c>
      <c r="K25">
        <v>1068755.48572298</v>
      </c>
      <c r="L25">
        <v>938944.54257813201</v>
      </c>
      <c r="M25">
        <v>875887.649650548</v>
      </c>
      <c r="N25">
        <v>1357176.79306551</v>
      </c>
      <c r="O25">
        <v>617858.179442578</v>
      </c>
      <c r="P25">
        <v>1661390.02328512</v>
      </c>
      <c r="Q25">
        <v>950858.39294835995</v>
      </c>
      <c r="R25">
        <v>269284.96468717698</v>
      </c>
      <c r="S25">
        <v>556780.72111880698</v>
      </c>
      <c r="T25">
        <v>938584.46380048303</v>
      </c>
      <c r="U25">
        <v>493747.497588998</v>
      </c>
      <c r="V25">
        <v>425313.01350221701</v>
      </c>
      <c r="W25">
        <v>760972.98514658597</v>
      </c>
      <c r="X25">
        <v>1506219.3048211799</v>
      </c>
      <c r="Y25">
        <v>746646.19547590299</v>
      </c>
      <c r="Z25">
        <v>475382.523335003</v>
      </c>
      <c r="AA25">
        <v>712909.55378066003</v>
      </c>
      <c r="AB25">
        <v>663260.743251162</v>
      </c>
      <c r="AC25">
        <v>1131630.4240968199</v>
      </c>
      <c r="AD25">
        <v>972787.01395678101</v>
      </c>
      <c r="AE25">
        <v>981058.51610213798</v>
      </c>
      <c r="AF25">
        <v>1211072.2732146699</v>
      </c>
      <c r="AG25">
        <v>846289.53754798404</v>
      </c>
      <c r="AH25">
        <v>776945.70301957102</v>
      </c>
      <c r="AI25">
        <v>1016686.39586182</v>
      </c>
      <c r="AJ25">
        <v>715247.94775596994</v>
      </c>
      <c r="AK25">
        <v>539568.26749659004</v>
      </c>
      <c r="AL25">
        <v>888814.5981532</v>
      </c>
      <c r="AM25">
        <v>714223.32321089495</v>
      </c>
      <c r="AN25">
        <v>995852.63305186597</v>
      </c>
      <c r="AO25">
        <v>613440.21442536102</v>
      </c>
      <c r="AP25">
        <v>663871.00031425303</v>
      </c>
      <c r="AQ25">
        <v>839581.37730447599</v>
      </c>
      <c r="AR25">
        <v>650871.03424650698</v>
      </c>
      <c r="AS25">
        <v>557443.06233815697</v>
      </c>
      <c r="AT25">
        <v>623966</v>
      </c>
      <c r="AU25">
        <v>920764</v>
      </c>
      <c r="AV25">
        <v>857554</v>
      </c>
      <c r="AW25">
        <v>879064</v>
      </c>
      <c r="AX25">
        <v>1385300</v>
      </c>
      <c r="AY25">
        <v>763558</v>
      </c>
      <c r="AZ25">
        <v>1712850</v>
      </c>
      <c r="BA25">
        <v>853777</v>
      </c>
      <c r="BB25">
        <v>316307</v>
      </c>
      <c r="BC25">
        <v>503992</v>
      </c>
      <c r="BD25">
        <v>814375</v>
      </c>
      <c r="BE25">
        <v>615624</v>
      </c>
      <c r="BF25">
        <v>530066</v>
      </c>
      <c r="BG25">
        <v>1055539</v>
      </c>
      <c r="BH25">
        <v>1810006</v>
      </c>
      <c r="BI25">
        <v>688164</v>
      </c>
      <c r="BJ25">
        <v>574785</v>
      </c>
      <c r="BK25">
        <v>746032</v>
      </c>
      <c r="BL25">
        <v>531649</v>
      </c>
      <c r="BM25">
        <v>965861</v>
      </c>
      <c r="BN25">
        <v>849108</v>
      </c>
      <c r="BO25">
        <v>942489</v>
      </c>
      <c r="BP25">
        <v>1248892</v>
      </c>
      <c r="BQ25">
        <v>985229</v>
      </c>
      <c r="BR25">
        <v>809116</v>
      </c>
      <c r="BS25">
        <v>797204</v>
      </c>
      <c r="BT25">
        <v>658644</v>
      </c>
      <c r="BU25">
        <v>510401</v>
      </c>
      <c r="BV25">
        <v>702505</v>
      </c>
      <c r="BW25">
        <v>699264</v>
      </c>
      <c r="BX25">
        <v>1059051</v>
      </c>
      <c r="BY25">
        <v>736724</v>
      </c>
      <c r="BZ25">
        <v>773420</v>
      </c>
      <c r="CA25">
        <v>847566</v>
      </c>
      <c r="CB25">
        <v>587953</v>
      </c>
      <c r="CC25">
        <v>476131</v>
      </c>
    </row>
    <row r="26" spans="1:81">
      <c r="A26" t="s">
        <v>177</v>
      </c>
      <c r="B26">
        <v>34150.517353359697</v>
      </c>
      <c r="C26">
        <v>-0.17849602021511199</v>
      </c>
      <c r="D26">
        <v>0.12654684832739499</v>
      </c>
      <c r="E26">
        <v>1.41766306997188</v>
      </c>
      <c r="F26">
        <v>0.15628915689952799</v>
      </c>
      <c r="G26">
        <v>0.51510847941569704</v>
      </c>
      <c r="H26" t="s">
        <v>178</v>
      </c>
      <c r="I26" t="s">
        <v>83</v>
      </c>
      <c r="J26">
        <v>33240.418725546297</v>
      </c>
      <c r="K26">
        <v>39641.086730707597</v>
      </c>
      <c r="L26">
        <v>30074.503607556398</v>
      </c>
      <c r="M26">
        <v>41949.332573305197</v>
      </c>
      <c r="N26">
        <v>37408.195734909001</v>
      </c>
      <c r="O26">
        <v>43733.3681741111</v>
      </c>
      <c r="P26">
        <v>20137.355554288399</v>
      </c>
      <c r="Q26">
        <v>29130.009137151599</v>
      </c>
      <c r="R26">
        <v>24678.047727470599</v>
      </c>
      <c r="S26">
        <v>37342.255950288702</v>
      </c>
      <c r="T26">
        <v>31476.778666703402</v>
      </c>
      <c r="U26">
        <v>39294.764032226602</v>
      </c>
      <c r="V26">
        <v>14514.888843266001</v>
      </c>
      <c r="W26">
        <v>35553.061258298701</v>
      </c>
      <c r="X26">
        <v>17964.0696245094</v>
      </c>
      <c r="Y26">
        <v>26407.309153125902</v>
      </c>
      <c r="Z26">
        <v>28947.8035961438</v>
      </c>
      <c r="AA26">
        <v>35426.365913108399</v>
      </c>
      <c r="AB26">
        <v>41208.328651128002</v>
      </c>
      <c r="AC26">
        <v>35586.062993987201</v>
      </c>
      <c r="AD26">
        <v>36582.0868364376</v>
      </c>
      <c r="AE26">
        <v>46272.120428037699</v>
      </c>
      <c r="AF26">
        <v>34017.660815545198</v>
      </c>
      <c r="AG26">
        <v>42020.616153749099</v>
      </c>
      <c r="AH26">
        <v>36772.8580484013</v>
      </c>
      <c r="AI26">
        <v>27503.1023589658</v>
      </c>
      <c r="AJ26">
        <v>41035.092401649599</v>
      </c>
      <c r="AK26">
        <v>40772.765203726398</v>
      </c>
      <c r="AL26">
        <v>36723.222808250102</v>
      </c>
      <c r="AM26">
        <v>32585.525438301302</v>
      </c>
      <c r="AN26">
        <v>34465.834868522601</v>
      </c>
      <c r="AO26">
        <v>41721.756467551502</v>
      </c>
      <c r="AP26">
        <v>44010.2967150357</v>
      </c>
      <c r="AQ26">
        <v>24892.554716893501</v>
      </c>
      <c r="AR26">
        <v>32909.916862985701</v>
      </c>
      <c r="AS26">
        <v>33419.207949065902</v>
      </c>
      <c r="AT26">
        <v>33214</v>
      </c>
      <c r="AU26">
        <v>37381</v>
      </c>
      <c r="AV26">
        <v>28295</v>
      </c>
      <c r="AW26">
        <v>35226</v>
      </c>
      <c r="AX26">
        <v>34740</v>
      </c>
      <c r="AY26">
        <v>43189</v>
      </c>
      <c r="AZ26">
        <v>16000</v>
      </c>
      <c r="BA26">
        <v>31974</v>
      </c>
      <c r="BB26">
        <v>33214</v>
      </c>
      <c r="BC26">
        <v>35017</v>
      </c>
      <c r="BD26">
        <v>32719</v>
      </c>
      <c r="BE26">
        <v>41053</v>
      </c>
      <c r="BF26">
        <v>16234</v>
      </c>
      <c r="BG26">
        <v>38820</v>
      </c>
      <c r="BH26">
        <v>18092</v>
      </c>
      <c r="BI26">
        <v>28929</v>
      </c>
      <c r="BJ26">
        <v>38385</v>
      </c>
      <c r="BK26">
        <v>39721</v>
      </c>
      <c r="BL26">
        <v>32719</v>
      </c>
      <c r="BM26">
        <v>33482</v>
      </c>
      <c r="BN26">
        <v>37839</v>
      </c>
      <c r="BO26">
        <v>38802</v>
      </c>
      <c r="BP26">
        <v>30717</v>
      </c>
      <c r="BQ26">
        <v>40767</v>
      </c>
      <c r="BR26">
        <v>30834</v>
      </c>
      <c r="BS26">
        <v>26852</v>
      </c>
      <c r="BT26">
        <v>44025</v>
      </c>
      <c r="BU26">
        <v>39748</v>
      </c>
      <c r="BV26">
        <v>31115</v>
      </c>
      <c r="BW26">
        <v>36159</v>
      </c>
      <c r="BX26">
        <v>31382</v>
      </c>
      <c r="BY26">
        <v>42224</v>
      </c>
      <c r="BZ26">
        <v>42331</v>
      </c>
      <c r="CA26">
        <v>25086</v>
      </c>
      <c r="CB26">
        <v>35412</v>
      </c>
      <c r="CC26">
        <v>46548</v>
      </c>
    </row>
    <row r="27" spans="1:81">
      <c r="A27" t="s">
        <v>127</v>
      </c>
      <c r="B27">
        <v>78.668901111137799</v>
      </c>
      <c r="C27">
        <v>-0.212666689269287</v>
      </c>
      <c r="D27">
        <v>0.22580549150996701</v>
      </c>
      <c r="E27">
        <v>1.17890209301642</v>
      </c>
      <c r="F27">
        <v>0.23843716421715599</v>
      </c>
      <c r="G27">
        <v>0.61786927104021405</v>
      </c>
      <c r="H27" t="s">
        <v>128</v>
      </c>
      <c r="I27" t="s">
        <v>83</v>
      </c>
      <c r="J27">
        <v>96.434412592045405</v>
      </c>
      <c r="K27">
        <v>30.051249101475801</v>
      </c>
      <c r="L27">
        <v>29.5525648860209</v>
      </c>
      <c r="M27">
        <v>216.81193568448899</v>
      </c>
      <c r="N27">
        <v>52.030848192161699</v>
      </c>
      <c r="O27">
        <v>40.414650525868403</v>
      </c>
      <c r="P27">
        <v>159.07419666122999</v>
      </c>
      <c r="Q27">
        <v>20.832117950753499</v>
      </c>
      <c r="R27">
        <v>36.2692947907993</v>
      </c>
      <c r="S27">
        <v>118.20308340177399</v>
      </c>
      <c r="T27">
        <v>39.003067998817002</v>
      </c>
      <c r="U27">
        <v>265.68092728122798</v>
      </c>
      <c r="V27">
        <v>44.005102005306298</v>
      </c>
      <c r="W27">
        <v>27.374807556395201</v>
      </c>
      <c r="X27">
        <v>192.464638749746</v>
      </c>
      <c r="Y27">
        <v>47.549085201249603</v>
      </c>
      <c r="Z27">
        <v>50.970657157618703</v>
      </c>
      <c r="AA27">
        <v>20.318646262676602</v>
      </c>
      <c r="AB27">
        <v>73.568417497187696</v>
      </c>
      <c r="AC27">
        <v>32.4692096688117</v>
      </c>
      <c r="AD27">
        <v>132.54756999630001</v>
      </c>
      <c r="AE27">
        <v>94.300882431034395</v>
      </c>
      <c r="AF27">
        <v>204.846505380948</v>
      </c>
      <c r="AG27">
        <v>117.593137583169</v>
      </c>
      <c r="AH27">
        <v>96.993421805374695</v>
      </c>
      <c r="AI27">
        <v>39.363262853079199</v>
      </c>
      <c r="AJ27">
        <v>16.5681364415201</v>
      </c>
      <c r="AK27">
        <v>85.254485746053405</v>
      </c>
      <c r="AL27">
        <v>28.330719846854201</v>
      </c>
      <c r="AM27">
        <v>82.006181125466796</v>
      </c>
      <c r="AN27">
        <v>67.324523809320695</v>
      </c>
      <c r="AO27">
        <v>72.442437566586193</v>
      </c>
      <c r="AP27">
        <v>58.942149110645197</v>
      </c>
      <c r="AQ27">
        <v>52.029740870457601</v>
      </c>
      <c r="AR27">
        <v>79.546384236913795</v>
      </c>
      <c r="AS27">
        <v>10.9119880315828</v>
      </c>
      <c r="AT27">
        <v>84</v>
      </c>
      <c r="AU27">
        <v>26</v>
      </c>
      <c r="AV27">
        <v>27</v>
      </c>
      <c r="AW27">
        <v>207</v>
      </c>
      <c r="AX27">
        <v>52</v>
      </c>
      <c r="AY27">
        <v>47</v>
      </c>
      <c r="AZ27">
        <v>153</v>
      </c>
      <c r="BA27">
        <v>20</v>
      </c>
      <c r="BB27">
        <v>46</v>
      </c>
      <c r="BC27">
        <v>105</v>
      </c>
      <c r="BD27">
        <v>36</v>
      </c>
      <c r="BE27">
        <v>323</v>
      </c>
      <c r="BF27">
        <v>54</v>
      </c>
      <c r="BG27">
        <v>35</v>
      </c>
      <c r="BH27">
        <v>217</v>
      </c>
      <c r="BI27">
        <v>46</v>
      </c>
      <c r="BJ27">
        <v>63</v>
      </c>
      <c r="BK27">
        <v>21</v>
      </c>
      <c r="BL27">
        <v>58</v>
      </c>
      <c r="BM27">
        <v>29</v>
      </c>
      <c r="BN27">
        <v>122</v>
      </c>
      <c r="BO27">
        <v>87</v>
      </c>
      <c r="BP27">
        <v>202</v>
      </c>
      <c r="BQ27">
        <v>127</v>
      </c>
      <c r="BR27">
        <v>96</v>
      </c>
      <c r="BS27">
        <v>34</v>
      </c>
      <c r="BT27">
        <v>16</v>
      </c>
      <c r="BU27">
        <v>80</v>
      </c>
      <c r="BV27">
        <v>23</v>
      </c>
      <c r="BW27">
        <v>84</v>
      </c>
      <c r="BX27">
        <v>68</v>
      </c>
      <c r="BY27">
        <v>80</v>
      </c>
      <c r="BZ27">
        <v>65</v>
      </c>
      <c r="CA27">
        <v>51</v>
      </c>
      <c r="CB27">
        <v>75</v>
      </c>
      <c r="CC27">
        <v>12</v>
      </c>
    </row>
    <row r="28" spans="1:81">
      <c r="A28" t="s">
        <v>191</v>
      </c>
      <c r="B28">
        <v>777525.62602267799</v>
      </c>
      <c r="C28">
        <v>-0.21834889780477301</v>
      </c>
      <c r="D28">
        <v>0.13936746491268301</v>
      </c>
      <c r="E28">
        <v>1.6078963104128601</v>
      </c>
      <c r="F28">
        <v>0.10785789005968301</v>
      </c>
      <c r="G28">
        <v>0.43126351990256001</v>
      </c>
      <c r="H28" t="s">
        <v>192</v>
      </c>
      <c r="I28" t="s">
        <v>83</v>
      </c>
      <c r="J28">
        <v>885748.799372409</v>
      </c>
      <c r="K28">
        <v>892751.73966663994</v>
      </c>
      <c r="L28">
        <v>695149.92435612297</v>
      </c>
      <c r="M28">
        <v>1129629.0205141599</v>
      </c>
      <c r="N28">
        <v>927478.11141131399</v>
      </c>
      <c r="O28">
        <v>517831.74913672602</v>
      </c>
      <c r="P28">
        <v>1153664.5013101101</v>
      </c>
      <c r="Q28">
        <v>754477.28449749004</v>
      </c>
      <c r="R28">
        <v>308148.703618019</v>
      </c>
      <c r="S28">
        <v>721324.40021178301</v>
      </c>
      <c r="T28">
        <v>585947.61212955404</v>
      </c>
      <c r="U28">
        <v>676482.42944329698</v>
      </c>
      <c r="V28">
        <v>394993.75749901298</v>
      </c>
      <c r="W28">
        <v>601223.54765255796</v>
      </c>
      <c r="X28">
        <v>1011294.75513533</v>
      </c>
      <c r="Y28">
        <v>627230.16538804898</v>
      </c>
      <c r="Z28">
        <v>397519.82485086698</v>
      </c>
      <c r="AA28">
        <v>660460.59853861097</v>
      </c>
      <c r="AB28">
        <v>771164.17578441405</v>
      </c>
      <c r="AC28">
        <v>949263.18053846899</v>
      </c>
      <c r="AD28">
        <v>963744.87103121704</v>
      </c>
      <c r="AE28">
        <v>1104365.28033979</v>
      </c>
      <c r="AF28">
        <v>1114853.16309009</v>
      </c>
      <c r="AG28">
        <v>1022102.39150575</v>
      </c>
      <c r="AH28">
        <v>872161.67754723795</v>
      </c>
      <c r="AI28">
        <v>869010.48642773402</v>
      </c>
      <c r="AJ28">
        <v>654753.18552556098</v>
      </c>
      <c r="AK28">
        <v>688383.36707254301</v>
      </c>
      <c r="AL28">
        <v>857673.79362375895</v>
      </c>
      <c r="AM28">
        <v>675488.40812570497</v>
      </c>
      <c r="AN28">
        <v>908617.44364440802</v>
      </c>
      <c r="AO28">
        <v>735438.51676469599</v>
      </c>
      <c r="AP28">
        <v>772588.163640855</v>
      </c>
      <c r="AQ28">
        <v>782518.98204158596</v>
      </c>
      <c r="AR28">
        <v>732229.85601003899</v>
      </c>
      <c r="AS28">
        <v>575208.66937048605</v>
      </c>
      <c r="AT28">
        <v>768798</v>
      </c>
      <c r="AU28">
        <v>769380</v>
      </c>
      <c r="AV28">
        <v>628666</v>
      </c>
      <c r="AW28">
        <v>1077220</v>
      </c>
      <c r="AX28">
        <v>922837</v>
      </c>
      <c r="AY28">
        <v>590158</v>
      </c>
      <c r="AZ28">
        <v>1154618</v>
      </c>
      <c r="BA28">
        <v>728387</v>
      </c>
      <c r="BB28">
        <v>385403</v>
      </c>
      <c r="BC28">
        <v>644730</v>
      </c>
      <c r="BD28">
        <v>534526</v>
      </c>
      <c r="BE28">
        <v>819013</v>
      </c>
      <c r="BF28">
        <v>472411</v>
      </c>
      <c r="BG28">
        <v>776226</v>
      </c>
      <c r="BH28">
        <v>1188664</v>
      </c>
      <c r="BI28">
        <v>606817</v>
      </c>
      <c r="BJ28">
        <v>488016</v>
      </c>
      <c r="BK28">
        <v>694703</v>
      </c>
      <c r="BL28">
        <v>613951</v>
      </c>
      <c r="BM28">
        <v>841180</v>
      </c>
      <c r="BN28">
        <v>873248</v>
      </c>
      <c r="BO28">
        <v>1017907</v>
      </c>
      <c r="BP28">
        <v>1097096</v>
      </c>
      <c r="BQ28">
        <v>1097195</v>
      </c>
      <c r="BR28">
        <v>866889</v>
      </c>
      <c r="BS28">
        <v>748887</v>
      </c>
      <c r="BT28">
        <v>644672</v>
      </c>
      <c r="BU28">
        <v>649187</v>
      </c>
      <c r="BV28">
        <v>691650</v>
      </c>
      <c r="BW28">
        <v>681343</v>
      </c>
      <c r="BX28">
        <v>904443</v>
      </c>
      <c r="BY28">
        <v>820664</v>
      </c>
      <c r="BZ28">
        <v>859803</v>
      </c>
      <c r="CA28">
        <v>770735</v>
      </c>
      <c r="CB28">
        <v>696798</v>
      </c>
      <c r="CC28">
        <v>623122</v>
      </c>
    </row>
    <row r="29" spans="1:81">
      <c r="A29" t="s">
        <v>129</v>
      </c>
      <c r="B29">
        <v>1.2054356848941501</v>
      </c>
      <c r="C29">
        <v>-0.26330420416374301</v>
      </c>
      <c r="D29">
        <v>0.17470247210387199</v>
      </c>
      <c r="E29">
        <v>1.5707080222385299</v>
      </c>
      <c r="F29">
        <v>0.116250484933539</v>
      </c>
      <c r="G29" t="s">
        <v>199</v>
      </c>
      <c r="H29" t="s">
        <v>130</v>
      </c>
      <c r="I29" t="s">
        <v>83</v>
      </c>
      <c r="J29">
        <v>0.83056670585762504</v>
      </c>
      <c r="K29">
        <v>0</v>
      </c>
      <c r="L29">
        <v>0</v>
      </c>
      <c r="M29">
        <v>0.76306366294884898</v>
      </c>
      <c r="N29">
        <v>0</v>
      </c>
      <c r="O29">
        <v>0</v>
      </c>
      <c r="P29">
        <v>2.26772747039369</v>
      </c>
      <c r="Q29">
        <v>0</v>
      </c>
      <c r="R29">
        <v>0</v>
      </c>
      <c r="S29">
        <v>0</v>
      </c>
      <c r="T29">
        <v>0</v>
      </c>
      <c r="U29">
        <v>2.3857345193591599</v>
      </c>
      <c r="V29">
        <v>0.59115577936894603</v>
      </c>
      <c r="W29">
        <v>0.56998442315118403</v>
      </c>
      <c r="X29">
        <v>1.92617471524433</v>
      </c>
      <c r="Y29">
        <v>0</v>
      </c>
      <c r="Z29">
        <v>0</v>
      </c>
      <c r="AA29">
        <v>3.69499537911735</v>
      </c>
      <c r="AB29">
        <v>0</v>
      </c>
      <c r="AC29">
        <v>3.2674665701819201</v>
      </c>
      <c r="AD29">
        <v>0</v>
      </c>
      <c r="AE29">
        <v>3.14510771625487</v>
      </c>
      <c r="AF29">
        <v>3.6077692064189399</v>
      </c>
      <c r="AG29">
        <v>0.67019233583636395</v>
      </c>
      <c r="AH29">
        <v>1.4638630764035101</v>
      </c>
      <c r="AI29">
        <v>2.5372389061947902</v>
      </c>
      <c r="AJ29">
        <v>0</v>
      </c>
      <c r="AK29">
        <v>3.8736285766793399</v>
      </c>
      <c r="AL29">
        <v>2.84695752760706</v>
      </c>
      <c r="AM29">
        <v>2.8396038647801398</v>
      </c>
      <c r="AN29">
        <v>0</v>
      </c>
      <c r="AO29">
        <v>1.9730319736065101</v>
      </c>
      <c r="AP29">
        <v>2.63874397046001</v>
      </c>
      <c r="AQ29">
        <v>1.50267827632496</v>
      </c>
      <c r="AR29">
        <v>0</v>
      </c>
      <c r="AS29">
        <v>0</v>
      </c>
      <c r="AT29">
        <v>1</v>
      </c>
      <c r="AU29">
        <v>0</v>
      </c>
      <c r="AV29">
        <v>0</v>
      </c>
      <c r="AW29">
        <v>1</v>
      </c>
      <c r="AX29">
        <v>0</v>
      </c>
      <c r="AY29">
        <v>0</v>
      </c>
      <c r="AZ29">
        <v>3</v>
      </c>
      <c r="BA29">
        <v>0</v>
      </c>
      <c r="BB29">
        <v>0</v>
      </c>
      <c r="BC29">
        <v>0</v>
      </c>
      <c r="BD29">
        <v>0</v>
      </c>
      <c r="BE29">
        <v>4</v>
      </c>
      <c r="BF29">
        <v>1</v>
      </c>
      <c r="BG29">
        <v>1</v>
      </c>
      <c r="BH29">
        <v>3</v>
      </c>
      <c r="BI29">
        <v>0</v>
      </c>
      <c r="BJ29">
        <v>0</v>
      </c>
      <c r="BK29">
        <v>2</v>
      </c>
      <c r="BL29">
        <v>0</v>
      </c>
      <c r="BM29">
        <v>4</v>
      </c>
      <c r="BN29">
        <v>0</v>
      </c>
      <c r="BO29">
        <v>4</v>
      </c>
      <c r="BP29">
        <v>2</v>
      </c>
      <c r="BQ29">
        <v>1</v>
      </c>
      <c r="BR29">
        <v>2</v>
      </c>
      <c r="BS29">
        <v>3</v>
      </c>
      <c r="BT29">
        <v>0</v>
      </c>
      <c r="BU29">
        <v>5</v>
      </c>
      <c r="BV29">
        <v>2</v>
      </c>
      <c r="BW29">
        <v>4</v>
      </c>
      <c r="BX29">
        <v>0</v>
      </c>
      <c r="BY29">
        <v>3</v>
      </c>
      <c r="BZ29">
        <v>4</v>
      </c>
      <c r="CA29">
        <v>2</v>
      </c>
      <c r="CB29">
        <v>0</v>
      </c>
      <c r="CC29">
        <v>0</v>
      </c>
    </row>
    <row r="30" spans="1:81">
      <c r="A30" t="s">
        <v>161</v>
      </c>
      <c r="B30">
        <v>28390.180590964399</v>
      </c>
      <c r="C30">
        <v>-0.27459991521679999</v>
      </c>
      <c r="D30">
        <v>0.194963755925772</v>
      </c>
      <c r="E30">
        <v>1.67957289740708</v>
      </c>
      <c r="F30">
        <v>9.3040444564115504E-2</v>
      </c>
      <c r="G30">
        <v>0.40075194670478798</v>
      </c>
      <c r="H30" t="s">
        <v>162</v>
      </c>
      <c r="I30" t="s">
        <v>83</v>
      </c>
      <c r="J30">
        <v>25977.962364281499</v>
      </c>
      <c r="K30">
        <v>32482.6493911297</v>
      </c>
      <c r="L30">
        <v>13890.9333459187</v>
      </c>
      <c r="M30">
        <v>28009.860208557599</v>
      </c>
      <c r="N30">
        <v>31557.490686210102</v>
      </c>
      <c r="O30">
        <v>10592.0674589678</v>
      </c>
      <c r="P30">
        <v>80478.204496520993</v>
      </c>
      <c r="Q30">
        <v>29821.0883255646</v>
      </c>
      <c r="R30">
        <v>5858.3776995787603</v>
      </c>
      <c r="S30">
        <v>24612.739872361901</v>
      </c>
      <c r="T30">
        <v>18098.655705263001</v>
      </c>
      <c r="U30">
        <v>20260.3894429596</v>
      </c>
      <c r="V30">
        <v>4375.8817619679903</v>
      </c>
      <c r="W30">
        <v>15785.8378748505</v>
      </c>
      <c r="X30">
        <v>84425.929631996696</v>
      </c>
      <c r="Y30">
        <v>28218.6534983655</v>
      </c>
      <c r="Z30">
        <v>11651.939475088</v>
      </c>
      <c r="AA30">
        <v>28904.0806790325</v>
      </c>
      <c r="AB30">
        <v>31415.7871734287</v>
      </c>
      <c r="AC30">
        <v>38932.474156546901</v>
      </c>
      <c r="AD30">
        <v>25894.1625397352</v>
      </c>
      <c r="AE30">
        <v>33104.109029940802</v>
      </c>
      <c r="AF30">
        <v>36923.212033348304</v>
      </c>
      <c r="AG30">
        <v>25739.715543442999</v>
      </c>
      <c r="AH30">
        <v>36199.8193779633</v>
      </c>
      <c r="AI30">
        <v>37183.864372410702</v>
      </c>
      <c r="AJ30">
        <v>20207.497762032399</v>
      </c>
      <c r="AK30">
        <v>29519.472754694802</v>
      </c>
      <c r="AL30">
        <v>34572.254471855798</v>
      </c>
      <c r="AM30">
        <v>20629.202638297498</v>
      </c>
      <c r="AN30">
        <v>35301.095067667302</v>
      </c>
      <c r="AO30">
        <v>18069.506086287998</v>
      </c>
      <c r="AP30">
        <v>32173.737139662</v>
      </c>
      <c r="AQ30">
        <v>35330.392190535204</v>
      </c>
      <c r="AR30">
        <v>17430.095416976001</v>
      </c>
      <c r="AS30">
        <v>18417.361601275599</v>
      </c>
      <c r="AT30">
        <v>22784</v>
      </c>
      <c r="AU30">
        <v>27660</v>
      </c>
      <c r="AV30">
        <v>12711</v>
      </c>
      <c r="AW30">
        <v>26534</v>
      </c>
      <c r="AX30">
        <v>31087</v>
      </c>
      <c r="AY30">
        <v>12362</v>
      </c>
      <c r="AZ30">
        <v>77318</v>
      </c>
      <c r="BA30">
        <v>28446</v>
      </c>
      <c r="BB30">
        <v>7636</v>
      </c>
      <c r="BC30">
        <v>22154</v>
      </c>
      <c r="BD30">
        <v>16779</v>
      </c>
      <c r="BE30">
        <v>24829</v>
      </c>
      <c r="BF30">
        <v>5342</v>
      </c>
      <c r="BG30">
        <v>20445</v>
      </c>
      <c r="BH30">
        <v>96473</v>
      </c>
      <c r="BI30">
        <v>27259</v>
      </c>
      <c r="BJ30">
        <v>14430</v>
      </c>
      <c r="BK30">
        <v>29430</v>
      </c>
      <c r="BL30">
        <v>24776</v>
      </c>
      <c r="BM30">
        <v>34040</v>
      </c>
      <c r="BN30">
        <v>23621</v>
      </c>
      <c r="BO30">
        <v>30716</v>
      </c>
      <c r="BP30">
        <v>35758</v>
      </c>
      <c r="BQ30">
        <v>27580</v>
      </c>
      <c r="BR30">
        <v>35666</v>
      </c>
      <c r="BS30">
        <v>31605</v>
      </c>
      <c r="BT30">
        <v>19845</v>
      </c>
      <c r="BU30">
        <v>27939</v>
      </c>
      <c r="BV30">
        <v>27581</v>
      </c>
      <c r="BW30">
        <v>21200</v>
      </c>
      <c r="BX30">
        <v>35226</v>
      </c>
      <c r="BY30">
        <v>19992</v>
      </c>
      <c r="BZ30">
        <v>35595</v>
      </c>
      <c r="CA30">
        <v>34437</v>
      </c>
      <c r="CB30">
        <v>16728</v>
      </c>
      <c r="CC30">
        <v>20844</v>
      </c>
    </row>
    <row r="31" spans="1:81">
      <c r="A31" t="s">
        <v>193</v>
      </c>
      <c r="B31">
        <v>822844.84214883903</v>
      </c>
      <c r="C31">
        <v>-0.427018865285611</v>
      </c>
      <c r="D31">
        <v>0.15197683176367699</v>
      </c>
      <c r="E31">
        <v>2.8701111188967401</v>
      </c>
      <c r="F31">
        <v>4.1032757462692096E-3</v>
      </c>
      <c r="G31">
        <v>6.7690862058518195E-2</v>
      </c>
      <c r="H31" t="s">
        <v>194</v>
      </c>
      <c r="I31" t="s">
        <v>83</v>
      </c>
      <c r="J31">
        <v>1046468.20236757</v>
      </c>
      <c r="K31">
        <v>1060842.05973135</v>
      </c>
      <c r="L31">
        <v>621791.256704706</v>
      </c>
      <c r="M31">
        <v>1105371.0812893901</v>
      </c>
      <c r="N31">
        <v>1138399.26313051</v>
      </c>
      <c r="O31">
        <v>479455.52273248503</v>
      </c>
      <c r="P31">
        <v>916051.74517083901</v>
      </c>
      <c r="Q31">
        <v>894310.46913712902</v>
      </c>
      <c r="R31">
        <v>285496.95408266701</v>
      </c>
      <c r="S31">
        <v>784933.72113365203</v>
      </c>
      <c r="T31">
        <v>532792.38599627896</v>
      </c>
      <c r="U31">
        <v>479017.912686178</v>
      </c>
      <c r="V31">
        <v>273200.37742648902</v>
      </c>
      <c r="W31">
        <v>466863.13348621002</v>
      </c>
      <c r="X31">
        <v>666114.09500636195</v>
      </c>
      <c r="Y31">
        <v>724452.42559888796</v>
      </c>
      <c r="Z31">
        <v>318485.00129673397</v>
      </c>
      <c r="AA31">
        <v>719222.83037037903</v>
      </c>
      <c r="AB31">
        <v>1105381.3231466799</v>
      </c>
      <c r="AC31">
        <v>1219655.93156601</v>
      </c>
      <c r="AD31">
        <v>954896.21531248104</v>
      </c>
      <c r="AE31">
        <v>1321414.90992714</v>
      </c>
      <c r="AF31">
        <v>1477535.2307990401</v>
      </c>
      <c r="AG31">
        <v>922366.07987919403</v>
      </c>
      <c r="AH31">
        <v>1016030.70985063</v>
      </c>
      <c r="AI31">
        <v>1151985.65598233</v>
      </c>
      <c r="AJ31">
        <v>959946.20919865905</v>
      </c>
      <c r="AK31">
        <v>818465.33433944301</v>
      </c>
      <c r="AL31">
        <v>951246.66177016299</v>
      </c>
      <c r="AM31">
        <v>667911.63090319105</v>
      </c>
      <c r="AN31">
        <v>1032003.02688913</v>
      </c>
      <c r="AO31">
        <v>625449.99059647403</v>
      </c>
      <c r="AP31">
        <v>792136.80914735806</v>
      </c>
      <c r="AQ31">
        <v>950702.77303900197</v>
      </c>
      <c r="AR31">
        <v>638339.08556628705</v>
      </c>
      <c r="AS31">
        <v>503678.302097173</v>
      </c>
      <c r="AT31">
        <v>909758</v>
      </c>
      <c r="AU31">
        <v>921364</v>
      </c>
      <c r="AV31">
        <v>568248</v>
      </c>
      <c r="AW31">
        <v>1054850</v>
      </c>
      <c r="AX31">
        <v>1135214</v>
      </c>
      <c r="AY31">
        <v>555926</v>
      </c>
      <c r="AZ31">
        <v>881372</v>
      </c>
      <c r="BA31">
        <v>859731</v>
      </c>
      <c r="BB31">
        <v>362577</v>
      </c>
      <c r="BC31">
        <v>696766</v>
      </c>
      <c r="BD31">
        <v>492053</v>
      </c>
      <c r="BE31">
        <v>580914</v>
      </c>
      <c r="BF31">
        <v>333928</v>
      </c>
      <c r="BG31">
        <v>596208</v>
      </c>
      <c r="BH31">
        <v>750120</v>
      </c>
      <c r="BI31">
        <v>701681</v>
      </c>
      <c r="BJ31">
        <v>393800</v>
      </c>
      <c r="BK31">
        <v>746858</v>
      </c>
      <c r="BL31">
        <v>871407</v>
      </c>
      <c r="BM31">
        <v>1091384</v>
      </c>
      <c r="BN31">
        <v>880007</v>
      </c>
      <c r="BO31">
        <v>1218141</v>
      </c>
      <c r="BP31">
        <v>1454089</v>
      </c>
      <c r="BQ31">
        <v>994130</v>
      </c>
      <c r="BR31">
        <v>1003846</v>
      </c>
      <c r="BS31">
        <v>996321</v>
      </c>
      <c r="BT31">
        <v>930677</v>
      </c>
      <c r="BU31">
        <v>767620</v>
      </c>
      <c r="BV31">
        <v>774104</v>
      </c>
      <c r="BW31">
        <v>683463</v>
      </c>
      <c r="BX31">
        <v>1039963</v>
      </c>
      <c r="BY31">
        <v>689277</v>
      </c>
      <c r="BZ31">
        <v>873231</v>
      </c>
      <c r="CA31">
        <v>935051</v>
      </c>
      <c r="CB31">
        <v>604287</v>
      </c>
      <c r="CC31">
        <v>552738</v>
      </c>
    </row>
    <row r="32" spans="1:81">
      <c r="A32" t="s">
        <v>171</v>
      </c>
      <c r="B32">
        <v>189.39595114984999</v>
      </c>
      <c r="C32">
        <v>-0.57224293675114901</v>
      </c>
      <c r="D32">
        <v>0.21513288768921299</v>
      </c>
      <c r="E32">
        <v>2.72440900398886</v>
      </c>
      <c r="F32">
        <v>6.4416678548232E-3</v>
      </c>
      <c r="G32">
        <v>8.9500822128305402E-2</v>
      </c>
      <c r="H32" t="s">
        <v>172</v>
      </c>
      <c r="I32" t="s">
        <v>83</v>
      </c>
      <c r="J32">
        <v>208.967381361474</v>
      </c>
      <c r="K32">
        <v>144.79175170607701</v>
      </c>
      <c r="L32">
        <v>130.34058343029901</v>
      </c>
      <c r="M32">
        <v>233.12871003704899</v>
      </c>
      <c r="N32">
        <v>274.42555207089498</v>
      </c>
      <c r="O32">
        <v>77.682707618366507</v>
      </c>
      <c r="P32">
        <v>132.622822690931</v>
      </c>
      <c r="Q32">
        <v>180.130871626626</v>
      </c>
      <c r="R32">
        <v>14.451316526390301</v>
      </c>
      <c r="S32">
        <v>154.033890785306</v>
      </c>
      <c r="T32">
        <v>150.51326030785401</v>
      </c>
      <c r="U32">
        <v>61.0539855271617</v>
      </c>
      <c r="V32">
        <v>26.187552047241301</v>
      </c>
      <c r="W32">
        <v>111.72703964511599</v>
      </c>
      <c r="X32">
        <v>205.06470215599401</v>
      </c>
      <c r="Y32">
        <v>148.95668174996001</v>
      </c>
      <c r="Z32">
        <v>67.456343078792898</v>
      </c>
      <c r="AA32">
        <v>156.702238961765</v>
      </c>
      <c r="AB32">
        <v>117.238125637672</v>
      </c>
      <c r="AC32">
        <v>203.451751658033</v>
      </c>
      <c r="AD32">
        <v>239.732396158189</v>
      </c>
      <c r="AE32">
        <v>277.45926800874099</v>
      </c>
      <c r="AF32">
        <v>696.35977099508204</v>
      </c>
      <c r="AG32">
        <v>289.81862450014</v>
      </c>
      <c r="AH32">
        <v>248.66142070478099</v>
      </c>
      <c r="AI32">
        <v>356.05318524574898</v>
      </c>
      <c r="AJ32">
        <v>102.51022020848001</v>
      </c>
      <c r="AK32">
        <v>115.118406553556</v>
      </c>
      <c r="AL32">
        <v>179.04348155273499</v>
      </c>
      <c r="AM32">
        <v>249.13563834917201</v>
      </c>
      <c r="AN32">
        <v>214.40627245532099</v>
      </c>
      <c r="AO32">
        <v>179.600765883923</v>
      </c>
      <c r="AP32">
        <v>215.42381080397499</v>
      </c>
      <c r="AQ32">
        <v>315.84220116365702</v>
      </c>
      <c r="AR32">
        <v>109.96130971309501</v>
      </c>
      <c r="AS32">
        <v>230.20020047499901</v>
      </c>
      <c r="AT32">
        <v>187</v>
      </c>
      <c r="AU32">
        <v>124</v>
      </c>
      <c r="AV32">
        <v>119</v>
      </c>
      <c r="AW32">
        <v>221</v>
      </c>
      <c r="AX32">
        <v>277</v>
      </c>
      <c r="AY32">
        <v>89</v>
      </c>
      <c r="AZ32">
        <v>129</v>
      </c>
      <c r="BA32">
        <v>165</v>
      </c>
      <c r="BB32">
        <v>18</v>
      </c>
      <c r="BC32">
        <v>139</v>
      </c>
      <c r="BD32">
        <v>140</v>
      </c>
      <c r="BE32">
        <v>75</v>
      </c>
      <c r="BF32">
        <v>32</v>
      </c>
      <c r="BG32">
        <v>143</v>
      </c>
      <c r="BH32">
        <v>235</v>
      </c>
      <c r="BI32">
        <v>136</v>
      </c>
      <c r="BJ32">
        <v>82</v>
      </c>
      <c r="BK32">
        <v>158</v>
      </c>
      <c r="BL32">
        <v>93</v>
      </c>
      <c r="BM32">
        <v>182</v>
      </c>
      <c r="BN32">
        <v>222</v>
      </c>
      <c r="BO32">
        <v>260</v>
      </c>
      <c r="BP32">
        <v>693</v>
      </c>
      <c r="BQ32">
        <v>319</v>
      </c>
      <c r="BR32">
        <v>251</v>
      </c>
      <c r="BS32">
        <v>306</v>
      </c>
      <c r="BT32">
        <v>98</v>
      </c>
      <c r="BU32">
        <v>109</v>
      </c>
      <c r="BV32">
        <v>145</v>
      </c>
      <c r="BW32">
        <v>257</v>
      </c>
      <c r="BX32">
        <v>220</v>
      </c>
      <c r="BY32">
        <v>201</v>
      </c>
      <c r="BZ32">
        <v>242</v>
      </c>
      <c r="CA32">
        <v>300</v>
      </c>
      <c r="CB32">
        <v>102</v>
      </c>
      <c r="CC32">
        <v>260</v>
      </c>
    </row>
    <row r="33" spans="1:81">
      <c r="A33" t="s">
        <v>153</v>
      </c>
      <c r="B33">
        <v>254612.46194318301</v>
      </c>
      <c r="C33">
        <v>-0.58062518705718802</v>
      </c>
      <c r="D33">
        <v>0.181991222179545</v>
      </c>
      <c r="E33">
        <v>3.32304331842708</v>
      </c>
      <c r="F33">
        <v>8.9041086112302901E-4</v>
      </c>
      <c r="G33">
        <v>2.57174133763267E-2</v>
      </c>
      <c r="H33" t="s">
        <v>154</v>
      </c>
      <c r="I33" t="s">
        <v>83</v>
      </c>
      <c r="J33">
        <v>412472.77073544002</v>
      </c>
      <c r="K33">
        <v>179247.52107861399</v>
      </c>
      <c r="L33">
        <v>133053.66816634699</v>
      </c>
      <c r="M33">
        <v>341241.14014453097</v>
      </c>
      <c r="N33">
        <v>187324.02655891099</v>
      </c>
      <c r="O33">
        <v>150992.38806533199</v>
      </c>
      <c r="P33">
        <v>69907.012579004993</v>
      </c>
      <c r="Q33">
        <v>186180.603139007</v>
      </c>
      <c r="R33">
        <v>134994.77095790999</v>
      </c>
      <c r="S33">
        <v>416284.688796209</v>
      </c>
      <c r="T33">
        <v>136127.40002320299</v>
      </c>
      <c r="U33">
        <v>399679.70453942101</v>
      </c>
      <c r="V33">
        <v>86465.813567824807</v>
      </c>
      <c r="W33">
        <v>157393.21394612099</v>
      </c>
      <c r="X33">
        <v>64345.752178284703</v>
      </c>
      <c r="Y33">
        <v>175125.70349384099</v>
      </c>
      <c r="Z33">
        <v>129434.444289241</v>
      </c>
      <c r="AA33">
        <v>183644.281770698</v>
      </c>
      <c r="AB33">
        <v>396313.70282729302</v>
      </c>
      <c r="AC33">
        <v>210778.463088288</v>
      </c>
      <c r="AD33">
        <v>318626.496374115</v>
      </c>
      <c r="AE33">
        <v>359707.359577325</v>
      </c>
      <c r="AF33">
        <v>266774.654797539</v>
      </c>
      <c r="AG33">
        <v>328404.853867408</v>
      </c>
      <c r="AH33">
        <v>396006.96240842802</v>
      </c>
      <c r="AI33">
        <v>213205.26996081101</v>
      </c>
      <c r="AJ33">
        <v>299989.79386347602</v>
      </c>
      <c r="AK33">
        <v>416572.49354062002</v>
      </c>
      <c r="AL33">
        <v>227443.982065374</v>
      </c>
      <c r="AM33">
        <v>282013.40251763101</v>
      </c>
      <c r="AN33">
        <v>256871.06988374301</v>
      </c>
      <c r="AO33">
        <v>338410.30933849799</v>
      </c>
      <c r="AP33">
        <v>437324.46831070102</v>
      </c>
      <c r="AQ33">
        <v>216556.89210532201</v>
      </c>
      <c r="AR33">
        <v>334508.28967597801</v>
      </c>
      <c r="AS33">
        <v>322625.26172208</v>
      </c>
      <c r="AT33">
        <v>345428</v>
      </c>
      <c r="AU33">
        <v>160570</v>
      </c>
      <c r="AV33">
        <v>125719</v>
      </c>
      <c r="AW33">
        <v>307552</v>
      </c>
      <c r="AX33">
        <v>166352</v>
      </c>
      <c r="AY33">
        <v>176864</v>
      </c>
      <c r="AZ33">
        <v>66491</v>
      </c>
      <c r="BA33">
        <v>185894</v>
      </c>
      <c r="BB33">
        <v>187532</v>
      </c>
      <c r="BC33">
        <v>368837</v>
      </c>
      <c r="BD33">
        <v>134024</v>
      </c>
      <c r="BE33">
        <v>481303</v>
      </c>
      <c r="BF33">
        <v>116649</v>
      </c>
      <c r="BG33">
        <v>209500</v>
      </c>
      <c r="BH33">
        <v>72535</v>
      </c>
      <c r="BI33">
        <v>177020</v>
      </c>
      <c r="BJ33">
        <v>171581</v>
      </c>
      <c r="BK33">
        <v>202746</v>
      </c>
      <c r="BL33">
        <v>310300</v>
      </c>
      <c r="BM33">
        <v>183152</v>
      </c>
      <c r="BN33">
        <v>289811</v>
      </c>
      <c r="BO33">
        <v>312676</v>
      </c>
      <c r="BP33">
        <v>233236</v>
      </c>
      <c r="BQ33">
        <v>326559</v>
      </c>
      <c r="BR33">
        <v>365920</v>
      </c>
      <c r="BS33">
        <v>186040</v>
      </c>
      <c r="BT33">
        <v>309409</v>
      </c>
      <c r="BU33">
        <v>389835</v>
      </c>
      <c r="BV33">
        <v>182548</v>
      </c>
      <c r="BW33">
        <v>293609</v>
      </c>
      <c r="BX33">
        <v>239282</v>
      </c>
      <c r="BY33">
        <v>363897</v>
      </c>
      <c r="BZ33">
        <v>472996</v>
      </c>
      <c r="CA33">
        <v>221147</v>
      </c>
      <c r="CB33">
        <v>338725</v>
      </c>
      <c r="CC33">
        <v>343379</v>
      </c>
    </row>
  </sheetData>
  <autoFilter ref="A1:CC33" xr:uid="{00000000-0001-0000-0200-000000000000}">
    <sortState xmlns:xlrd2="http://schemas.microsoft.com/office/spreadsheetml/2017/richdata2" ref="A2:CC33">
      <sortCondition descending="1" ref="C1:C33"/>
    </sortState>
  </autoFilter>
  <conditionalFormatting sqref="C2:C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C33"/>
  <sheetViews>
    <sheetView workbookViewId="0">
      <selection activeCell="H7" sqref="H7"/>
    </sheetView>
  </sheetViews>
  <sheetFormatPr defaultColWidth="8.85546875" defaultRowHeight="15"/>
  <sheetData>
    <row r="1" spans="1:8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</row>
    <row r="2" spans="1:81">
      <c r="A2" t="s">
        <v>163</v>
      </c>
      <c r="B2">
        <v>3301.3440913578702</v>
      </c>
      <c r="C2">
        <v>1.07783827279438</v>
      </c>
      <c r="D2">
        <v>0.22645212350175301</v>
      </c>
      <c r="E2">
        <v>-5.0021688094377303</v>
      </c>
      <c r="F2" s="1">
        <v>5.6688916576397904E-7</v>
      </c>
      <c r="G2">
        <v>1.13157376254999E-4</v>
      </c>
      <c r="H2" t="s">
        <v>164</v>
      </c>
      <c r="I2" t="s">
        <v>83</v>
      </c>
      <c r="J2">
        <v>913.26037842033395</v>
      </c>
      <c r="K2">
        <v>6263.4492835095198</v>
      </c>
      <c r="L2">
        <v>1243.81608975429</v>
      </c>
      <c r="M2">
        <v>841.68557299835697</v>
      </c>
      <c r="N2">
        <v>3304.4060619024899</v>
      </c>
      <c r="O2">
        <v>1128.1681192486799</v>
      </c>
      <c r="P2">
        <v>27310.0330892907</v>
      </c>
      <c r="Q2">
        <v>6583.9413099616004</v>
      </c>
      <c r="R2">
        <v>5031.9762822455696</v>
      </c>
      <c r="S2">
        <v>600.82830597661803</v>
      </c>
      <c r="T2">
        <v>1457.4404282078301</v>
      </c>
      <c r="U2">
        <v>267.32691428057802</v>
      </c>
      <c r="V2">
        <v>3426.4135431719201</v>
      </c>
      <c r="W2">
        <v>1014.66825303898</v>
      </c>
      <c r="X2">
        <v>27735.6315968251</v>
      </c>
      <c r="Y2">
        <v>4308.8600314489704</v>
      </c>
      <c r="Z2">
        <v>2684.55040367329</v>
      </c>
      <c r="AA2">
        <v>8203.4312466472693</v>
      </c>
      <c r="AB2">
        <v>1066.35978409207</v>
      </c>
      <c r="AC2">
        <v>2977.6742677473599</v>
      </c>
      <c r="AD2">
        <v>274.51106447580798</v>
      </c>
      <c r="AE2">
        <v>833.48969018754599</v>
      </c>
      <c r="AF2">
        <v>1380.05634552936</v>
      </c>
      <c r="AG2">
        <v>203.723839764058</v>
      </c>
      <c r="AH2">
        <v>388.88829289646202</v>
      </c>
      <c r="AI2">
        <v>1796.5413502603701</v>
      </c>
      <c r="AJ2">
        <v>751.664814576259</v>
      </c>
      <c r="AK2">
        <v>719.38457310444505</v>
      </c>
      <c r="AL2">
        <v>3001.5062762888501</v>
      </c>
      <c r="AM2">
        <v>150.419521337747</v>
      </c>
      <c r="AN2">
        <v>550.81510759129105</v>
      </c>
      <c r="AO2">
        <v>197.46365492970199</v>
      </c>
      <c r="AP2">
        <v>487.378417389395</v>
      </c>
      <c r="AQ2">
        <v>1407.8491913359801</v>
      </c>
      <c r="AR2">
        <v>181.84683591943499</v>
      </c>
      <c r="AS2">
        <v>158.92735085516901</v>
      </c>
      <c r="AT2">
        <v>817</v>
      </c>
      <c r="AU2">
        <v>5470</v>
      </c>
      <c r="AV2">
        <v>1144</v>
      </c>
      <c r="AW2">
        <v>823</v>
      </c>
      <c r="AX2">
        <v>3382</v>
      </c>
      <c r="AY2">
        <v>1292</v>
      </c>
      <c r="AZ2">
        <v>26613</v>
      </c>
      <c r="BA2">
        <v>6325</v>
      </c>
      <c r="BB2">
        <v>6353</v>
      </c>
      <c r="BC2">
        <v>549</v>
      </c>
      <c r="BD2">
        <v>1380</v>
      </c>
      <c r="BE2">
        <v>334</v>
      </c>
      <c r="BF2">
        <v>4179</v>
      </c>
      <c r="BG2">
        <v>1314</v>
      </c>
      <c r="BH2">
        <v>31683</v>
      </c>
      <c r="BI2">
        <v>4140</v>
      </c>
      <c r="BJ2">
        <v>3337</v>
      </c>
      <c r="BK2">
        <v>8615</v>
      </c>
      <c r="BL2">
        <v>862</v>
      </c>
      <c r="BM2">
        <v>2698</v>
      </c>
      <c r="BN2">
        <v>260</v>
      </c>
      <c r="BO2">
        <v>784</v>
      </c>
      <c r="BP2">
        <v>1333</v>
      </c>
      <c r="BQ2">
        <v>226</v>
      </c>
      <c r="BR2">
        <v>388</v>
      </c>
      <c r="BS2">
        <v>1556</v>
      </c>
      <c r="BT2">
        <v>744</v>
      </c>
      <c r="BU2">
        <v>686</v>
      </c>
      <c r="BV2">
        <v>2473</v>
      </c>
      <c r="BW2">
        <v>160</v>
      </c>
      <c r="BX2">
        <v>572</v>
      </c>
      <c r="BY2">
        <v>213</v>
      </c>
      <c r="BZ2">
        <v>542</v>
      </c>
      <c r="CA2">
        <v>1415</v>
      </c>
      <c r="CB2">
        <v>163</v>
      </c>
      <c r="CC2">
        <v>119</v>
      </c>
    </row>
    <row r="3" spans="1:81">
      <c r="A3" t="s">
        <v>106</v>
      </c>
      <c r="B3">
        <v>1717.7771975240701</v>
      </c>
      <c r="C3">
        <v>1.22699100896699</v>
      </c>
      <c r="D3">
        <v>0.22609126387505701</v>
      </c>
      <c r="E3">
        <v>-4.9688979178883201</v>
      </c>
      <c r="F3" s="1">
        <v>6.7334504475745095E-7</v>
      </c>
      <c r="G3">
        <v>1.25274807386762E-4</v>
      </c>
      <c r="H3" t="s">
        <v>107</v>
      </c>
      <c r="I3" t="s">
        <v>83</v>
      </c>
      <c r="J3">
        <v>309.09090923425498</v>
      </c>
      <c r="K3">
        <v>540.01935801950196</v>
      </c>
      <c r="L3">
        <v>3449.3181113896198</v>
      </c>
      <c r="M3">
        <v>297.31676682328498</v>
      </c>
      <c r="N3">
        <v>756.93873990326301</v>
      </c>
      <c r="O3">
        <v>3273.4880912172698</v>
      </c>
      <c r="P3">
        <v>2220.1921083225998</v>
      </c>
      <c r="Q3">
        <v>543.67172811020703</v>
      </c>
      <c r="R3">
        <v>13837.233232889699</v>
      </c>
      <c r="S3">
        <v>292.70140065068398</v>
      </c>
      <c r="T3">
        <v>5822.2352628732997</v>
      </c>
      <c r="U3">
        <v>467.35489626969701</v>
      </c>
      <c r="V3">
        <v>8760.2168706996599</v>
      </c>
      <c r="W3">
        <v>5089.1733801457203</v>
      </c>
      <c r="X3">
        <v>2058.1625200922399</v>
      </c>
      <c r="Y3">
        <v>497.63395697533502</v>
      </c>
      <c r="Z3">
        <v>5461.9463869956198</v>
      </c>
      <c r="AA3">
        <v>812.60848519255001</v>
      </c>
      <c r="AB3">
        <v>429.64817387545099</v>
      </c>
      <c r="AC3">
        <v>407.15960884359299</v>
      </c>
      <c r="AD3">
        <v>561.32115039888697</v>
      </c>
      <c r="AE3">
        <v>469.80676337755</v>
      </c>
      <c r="AF3">
        <v>188.113524052678</v>
      </c>
      <c r="AG3">
        <v>441.56904386895701</v>
      </c>
      <c r="AH3">
        <v>353.46159203406103</v>
      </c>
      <c r="AI3">
        <v>140.04013938520501</v>
      </c>
      <c r="AJ3">
        <v>788.18084241432098</v>
      </c>
      <c r="AK3">
        <v>310.32461560166598</v>
      </c>
      <c r="AL3">
        <v>441.21278366079002</v>
      </c>
      <c r="AM3">
        <v>582.04420079586203</v>
      </c>
      <c r="AN3">
        <v>201.13664433590199</v>
      </c>
      <c r="AO3">
        <v>583.33005346360903</v>
      </c>
      <c r="AP3">
        <v>346.73618707970797</v>
      </c>
      <c r="AQ3">
        <v>278.63237399544198</v>
      </c>
      <c r="AR3">
        <v>570.70699446549497</v>
      </c>
      <c r="AS3">
        <v>257.25221341287897</v>
      </c>
      <c r="AT3">
        <v>304</v>
      </c>
      <c r="AU3">
        <v>537</v>
      </c>
      <c r="AV3">
        <v>2675</v>
      </c>
      <c r="AW3">
        <v>302</v>
      </c>
      <c r="AX3">
        <v>573</v>
      </c>
      <c r="AY3">
        <v>3261</v>
      </c>
      <c r="AZ3">
        <v>1915</v>
      </c>
      <c r="BA3">
        <v>594</v>
      </c>
      <c r="BB3">
        <v>15247</v>
      </c>
      <c r="BC3">
        <v>292</v>
      </c>
      <c r="BD3">
        <v>4491</v>
      </c>
      <c r="BE3">
        <v>569</v>
      </c>
      <c r="BF3">
        <v>9396</v>
      </c>
      <c r="BG3">
        <v>6142</v>
      </c>
      <c r="BH3">
        <v>2212</v>
      </c>
      <c r="BI3">
        <v>579</v>
      </c>
      <c r="BJ3">
        <v>6114</v>
      </c>
      <c r="BK3">
        <v>743</v>
      </c>
      <c r="BL3">
        <v>258</v>
      </c>
      <c r="BM3">
        <v>329</v>
      </c>
      <c r="BN3">
        <v>477</v>
      </c>
      <c r="BO3">
        <v>401</v>
      </c>
      <c r="BP3">
        <v>204</v>
      </c>
      <c r="BQ3">
        <v>575</v>
      </c>
      <c r="BR3">
        <v>332</v>
      </c>
      <c r="BS3">
        <v>156</v>
      </c>
      <c r="BT3">
        <v>709</v>
      </c>
      <c r="BU3">
        <v>321</v>
      </c>
      <c r="BV3">
        <v>355</v>
      </c>
      <c r="BW3">
        <v>606</v>
      </c>
      <c r="BX3">
        <v>223</v>
      </c>
      <c r="BY3">
        <v>755</v>
      </c>
      <c r="BZ3">
        <v>498</v>
      </c>
      <c r="CA3">
        <v>249</v>
      </c>
      <c r="CB3">
        <v>585</v>
      </c>
      <c r="CC3">
        <v>359</v>
      </c>
    </row>
    <row r="4" spans="1:81">
      <c r="A4" t="s">
        <v>86</v>
      </c>
      <c r="B4">
        <v>9.7352215441807601</v>
      </c>
      <c r="C4">
        <v>1.1136317512363301</v>
      </c>
      <c r="D4">
        <v>0.22343588781176199</v>
      </c>
      <c r="E4">
        <v>-4.7824989765457397</v>
      </c>
      <c r="F4" s="1">
        <v>1.7312926913031901E-6</v>
      </c>
      <c r="G4">
        <v>2.4110599379272799E-4</v>
      </c>
      <c r="H4" t="s">
        <v>87</v>
      </c>
      <c r="I4" t="s">
        <v>83</v>
      </c>
      <c r="J4">
        <v>8.5004167794950192</v>
      </c>
      <c r="K4">
        <v>6.0512217381328197</v>
      </c>
      <c r="L4">
        <v>16.315273879327101</v>
      </c>
      <c r="M4">
        <v>6.6320846091596302</v>
      </c>
      <c r="N4">
        <v>6.2575907415462497</v>
      </c>
      <c r="O4">
        <v>17.4962032692777</v>
      </c>
      <c r="P4">
        <v>15.163624280877</v>
      </c>
      <c r="Q4">
        <v>7.4085223558850597</v>
      </c>
      <c r="R4">
        <v>5.3830480298188199</v>
      </c>
      <c r="S4">
        <v>10.7354298041062</v>
      </c>
      <c r="T4">
        <v>15.8647892090175</v>
      </c>
      <c r="U4">
        <v>14.673784426650201</v>
      </c>
      <c r="V4">
        <v>47.6928329311868</v>
      </c>
      <c r="W4">
        <v>21.533594035450299</v>
      </c>
      <c r="X4">
        <v>17.7871916943947</v>
      </c>
      <c r="Y4">
        <v>11.947270305202</v>
      </c>
      <c r="Z4">
        <v>15.390435685263901</v>
      </c>
      <c r="AA4">
        <v>8.5376693637248398</v>
      </c>
      <c r="AB4">
        <v>7.0457896563052298</v>
      </c>
      <c r="AC4">
        <v>4.9656610549848201</v>
      </c>
      <c r="AD4">
        <v>4.1482030267381802</v>
      </c>
      <c r="AE4">
        <v>8.3368174247173492</v>
      </c>
      <c r="AF4">
        <v>2.1608245901829402</v>
      </c>
      <c r="AG4">
        <v>3.56793697375134</v>
      </c>
      <c r="AH4">
        <v>10.168401357523599</v>
      </c>
      <c r="AI4">
        <v>5.9453664609801802</v>
      </c>
      <c r="AJ4">
        <v>7.5972801716693903</v>
      </c>
      <c r="AK4">
        <v>8.8384172372676097</v>
      </c>
      <c r="AL4">
        <v>5.5454744874229798</v>
      </c>
      <c r="AM4">
        <v>1.37919929182145</v>
      </c>
      <c r="AN4">
        <v>8.5355559899858697</v>
      </c>
      <c r="AO4">
        <v>2.8401524192299501</v>
      </c>
      <c r="AP4">
        <v>5.0292090224016599</v>
      </c>
      <c r="AQ4">
        <v>4.7686092582437896</v>
      </c>
      <c r="AR4">
        <v>3.6446648853190999</v>
      </c>
      <c r="AS4">
        <v>2.5794291434462702</v>
      </c>
      <c r="AT4">
        <v>9</v>
      </c>
      <c r="AU4">
        <v>11</v>
      </c>
      <c r="AV4">
        <v>18</v>
      </c>
      <c r="AW4">
        <v>9</v>
      </c>
      <c r="AX4">
        <v>4</v>
      </c>
      <c r="AY4">
        <v>18</v>
      </c>
      <c r="AZ4">
        <v>11</v>
      </c>
      <c r="BA4">
        <v>7</v>
      </c>
      <c r="BB4">
        <v>12</v>
      </c>
      <c r="BC4">
        <v>10</v>
      </c>
      <c r="BD4">
        <v>22</v>
      </c>
      <c r="BE4">
        <v>21</v>
      </c>
      <c r="BF4">
        <v>55</v>
      </c>
      <c r="BG4">
        <v>33</v>
      </c>
      <c r="BH4">
        <v>23</v>
      </c>
      <c r="BI4">
        <v>10</v>
      </c>
      <c r="BJ4">
        <v>27</v>
      </c>
      <c r="BK4">
        <v>12</v>
      </c>
      <c r="BL4">
        <v>6</v>
      </c>
      <c r="BM4">
        <v>3</v>
      </c>
      <c r="BN4">
        <v>5</v>
      </c>
      <c r="BO4">
        <v>5</v>
      </c>
      <c r="BP4">
        <v>2</v>
      </c>
      <c r="BQ4">
        <v>3</v>
      </c>
      <c r="BR4">
        <v>7</v>
      </c>
      <c r="BS4">
        <v>3</v>
      </c>
      <c r="BT4">
        <v>6</v>
      </c>
      <c r="BU4">
        <v>8</v>
      </c>
      <c r="BV4">
        <v>3</v>
      </c>
      <c r="BW4">
        <v>4</v>
      </c>
      <c r="BX4">
        <v>10</v>
      </c>
      <c r="BY4">
        <v>2</v>
      </c>
      <c r="BZ4">
        <v>4</v>
      </c>
      <c r="CA4">
        <v>3</v>
      </c>
      <c r="CB4">
        <v>4</v>
      </c>
      <c r="CC4">
        <v>2</v>
      </c>
    </row>
    <row r="5" spans="1:81">
      <c r="A5" t="s">
        <v>104</v>
      </c>
      <c r="B5">
        <v>10.533657175250699</v>
      </c>
      <c r="C5">
        <v>0.98182364302571001</v>
      </c>
      <c r="D5">
        <v>0.22643384010541201</v>
      </c>
      <c r="E5">
        <v>-4.1629595675264399</v>
      </c>
      <c r="F5" s="1">
        <v>3.1414901209117302E-5</v>
      </c>
      <c r="G5">
        <v>1.9596135424367802E-3</v>
      </c>
      <c r="H5" t="s">
        <v>105</v>
      </c>
      <c r="I5" t="s">
        <v>83</v>
      </c>
      <c r="J5">
        <v>13.000072740968999</v>
      </c>
      <c r="K5">
        <v>3.9897364078701201</v>
      </c>
      <c r="L5">
        <v>46.428020208486302</v>
      </c>
      <c r="M5">
        <v>0.93266034931920505</v>
      </c>
      <c r="N5">
        <v>9.9781204142279591</v>
      </c>
      <c r="O5">
        <v>26.255388550112901</v>
      </c>
      <c r="P5">
        <v>11.9739970553325</v>
      </c>
      <c r="Q5">
        <v>0.94195383008655298</v>
      </c>
      <c r="R5">
        <v>15.677068105985899</v>
      </c>
      <c r="S5">
        <v>11.921370129087199</v>
      </c>
      <c r="T5">
        <v>20.005043074168601</v>
      </c>
      <c r="U5">
        <v>18.115493425915101</v>
      </c>
      <c r="V5">
        <v>40.829726677161801</v>
      </c>
      <c r="W5">
        <v>21.406754844776401</v>
      </c>
      <c r="X5">
        <v>24.805578971437999</v>
      </c>
      <c r="Y5">
        <v>5.38432920420939</v>
      </c>
      <c r="Z5">
        <v>18.528262809658099</v>
      </c>
      <c r="AA5">
        <v>3.73435128805093</v>
      </c>
      <c r="AB5">
        <v>8.5461021550822007</v>
      </c>
      <c r="AC5">
        <v>2.9949820755158898</v>
      </c>
      <c r="AD5">
        <v>1.9372238223220599</v>
      </c>
      <c r="AE5">
        <v>4.3842170627905004</v>
      </c>
      <c r="AF5">
        <v>2.7602427262767502</v>
      </c>
      <c r="AG5">
        <v>11.9387350702051</v>
      </c>
      <c r="AH5">
        <v>4.41903607330027</v>
      </c>
      <c r="AI5">
        <v>2.5372517472646998</v>
      </c>
      <c r="AJ5">
        <v>5.5463631253941097</v>
      </c>
      <c r="AK5">
        <v>4.7123764738544098</v>
      </c>
      <c r="AL5">
        <v>3.3579962147737801</v>
      </c>
      <c r="AM5">
        <v>3.2885702973873601</v>
      </c>
      <c r="AN5">
        <v>3.4602990656033201</v>
      </c>
      <c r="AO5">
        <v>4.8064664351617399</v>
      </c>
      <c r="AP5">
        <v>7.8895568314376998</v>
      </c>
      <c r="AQ5">
        <v>1.88096217841072</v>
      </c>
      <c r="AR5">
        <v>4.97773557572991</v>
      </c>
      <c r="AS5">
        <v>5.8656132916572297</v>
      </c>
      <c r="AT5">
        <v>13</v>
      </c>
      <c r="AU5">
        <v>4</v>
      </c>
      <c r="AV5">
        <v>48</v>
      </c>
      <c r="AW5">
        <v>1</v>
      </c>
      <c r="AX5">
        <v>8</v>
      </c>
      <c r="AY5">
        <v>28</v>
      </c>
      <c r="AZ5">
        <v>14</v>
      </c>
      <c r="BA5">
        <v>1</v>
      </c>
      <c r="BB5">
        <v>20</v>
      </c>
      <c r="BC5">
        <v>12</v>
      </c>
      <c r="BD5">
        <v>19</v>
      </c>
      <c r="BE5">
        <v>26</v>
      </c>
      <c r="BF5">
        <v>57</v>
      </c>
      <c r="BG5">
        <v>30</v>
      </c>
      <c r="BH5">
        <v>32</v>
      </c>
      <c r="BI5">
        <v>5</v>
      </c>
      <c r="BJ5">
        <v>24</v>
      </c>
      <c r="BK5">
        <v>3</v>
      </c>
      <c r="BL5">
        <v>8</v>
      </c>
      <c r="BM5">
        <v>2</v>
      </c>
      <c r="BN5">
        <v>2</v>
      </c>
      <c r="BO5">
        <v>4</v>
      </c>
      <c r="BP5">
        <v>3</v>
      </c>
      <c r="BQ5">
        <v>15</v>
      </c>
      <c r="BR5">
        <v>5</v>
      </c>
      <c r="BS5">
        <v>1</v>
      </c>
      <c r="BT5">
        <v>6</v>
      </c>
      <c r="BU5">
        <v>5</v>
      </c>
      <c r="BV5">
        <v>2</v>
      </c>
      <c r="BW5">
        <v>4</v>
      </c>
      <c r="BX5">
        <v>4</v>
      </c>
      <c r="BY5">
        <v>5</v>
      </c>
      <c r="BZ5">
        <v>10</v>
      </c>
      <c r="CA5">
        <v>2</v>
      </c>
      <c r="CB5">
        <v>3</v>
      </c>
      <c r="CC5">
        <v>4</v>
      </c>
    </row>
    <row r="6" spans="1:81">
      <c r="A6" t="s">
        <v>94</v>
      </c>
      <c r="B6">
        <v>5837.2357378116503</v>
      </c>
      <c r="C6">
        <v>1.0872605898490699</v>
      </c>
      <c r="D6">
        <v>0.22613558472120299</v>
      </c>
      <c r="E6">
        <v>-3.8557978048561399</v>
      </c>
      <c r="F6">
        <v>1.1535280526414E-4</v>
      </c>
      <c r="G6">
        <v>4.4041481318810496E-3</v>
      </c>
      <c r="H6" t="s">
        <v>95</v>
      </c>
      <c r="I6" t="s">
        <v>83</v>
      </c>
      <c r="J6">
        <v>879.83913868727996</v>
      </c>
      <c r="K6">
        <v>2190.96455674856</v>
      </c>
      <c r="L6">
        <v>14652.030229919899</v>
      </c>
      <c r="M6">
        <v>493.65579714333501</v>
      </c>
      <c r="N6">
        <v>1014.4180348454699</v>
      </c>
      <c r="O6">
        <v>7792.4351701784599</v>
      </c>
      <c r="P6">
        <v>34885.095599270899</v>
      </c>
      <c r="Q6">
        <v>1603.50261035739</v>
      </c>
      <c r="R6">
        <v>7707.4919935071503</v>
      </c>
      <c r="S6">
        <v>1226.5182904365099</v>
      </c>
      <c r="T6">
        <v>24108.228463487801</v>
      </c>
      <c r="U6">
        <v>1380.4728016251299</v>
      </c>
      <c r="V6">
        <v>6604.4531016196297</v>
      </c>
      <c r="W6">
        <v>15608.0152634842</v>
      </c>
      <c r="X6">
        <v>44601.060857682998</v>
      </c>
      <c r="Y6">
        <v>1576.6117191493099</v>
      </c>
      <c r="Z6">
        <v>13006.493236811901</v>
      </c>
      <c r="AA6">
        <v>2682.4217746432</v>
      </c>
      <c r="AB6">
        <v>1505.85155192976</v>
      </c>
      <c r="AC6">
        <v>1113.48929248987</v>
      </c>
      <c r="AD6">
        <v>2249.0332257167502</v>
      </c>
      <c r="AE6">
        <v>1498.12053661139</v>
      </c>
      <c r="AF6">
        <v>629.42399688184003</v>
      </c>
      <c r="AG6">
        <v>1260.83675233812</v>
      </c>
      <c r="AH6">
        <v>1036.7654425343401</v>
      </c>
      <c r="AI6">
        <v>1013.53986305429</v>
      </c>
      <c r="AJ6">
        <v>2382.3155716750198</v>
      </c>
      <c r="AK6">
        <v>2293.96763057917</v>
      </c>
      <c r="AL6">
        <v>1128.9409280540399</v>
      </c>
      <c r="AM6">
        <v>2489.6857039687702</v>
      </c>
      <c r="AN6">
        <v>1491.3523858482699</v>
      </c>
      <c r="AO6">
        <v>1954.2011506756501</v>
      </c>
      <c r="AP6">
        <v>1634.93406102106</v>
      </c>
      <c r="AQ6">
        <v>960.47479176754302</v>
      </c>
      <c r="AR6">
        <v>1721.4486991644401</v>
      </c>
      <c r="AS6">
        <v>1762.3963373100401</v>
      </c>
      <c r="AT6">
        <v>749</v>
      </c>
      <c r="AU6">
        <v>1836</v>
      </c>
      <c r="AV6">
        <v>13135</v>
      </c>
      <c r="AW6">
        <v>488</v>
      </c>
      <c r="AX6">
        <v>1064</v>
      </c>
      <c r="AY6">
        <v>9075</v>
      </c>
      <c r="AZ6">
        <v>33809</v>
      </c>
      <c r="BA6">
        <v>1531</v>
      </c>
      <c r="BB6">
        <v>9274</v>
      </c>
      <c r="BC6">
        <v>1054</v>
      </c>
      <c r="BD6">
        <v>22338</v>
      </c>
      <c r="BE6">
        <v>1743</v>
      </c>
      <c r="BF6">
        <v>8386</v>
      </c>
      <c r="BG6">
        <v>19516</v>
      </c>
      <c r="BH6">
        <v>51343</v>
      </c>
      <c r="BI6">
        <v>1523</v>
      </c>
      <c r="BJ6">
        <v>15267</v>
      </c>
      <c r="BK6">
        <v>2598</v>
      </c>
      <c r="BL6">
        <v>1149</v>
      </c>
      <c r="BM6">
        <v>971</v>
      </c>
      <c r="BN6">
        <v>2193</v>
      </c>
      <c r="BO6">
        <v>1417</v>
      </c>
      <c r="BP6">
        <v>654</v>
      </c>
      <c r="BQ6">
        <v>1376</v>
      </c>
      <c r="BR6">
        <v>1047</v>
      </c>
      <c r="BS6">
        <v>853</v>
      </c>
      <c r="BT6">
        <v>2163</v>
      </c>
      <c r="BU6">
        <v>2107</v>
      </c>
      <c r="BV6">
        <v>892</v>
      </c>
      <c r="BW6">
        <v>2603</v>
      </c>
      <c r="BX6">
        <v>1652</v>
      </c>
      <c r="BY6">
        <v>2136</v>
      </c>
      <c r="BZ6">
        <v>1814</v>
      </c>
      <c r="CA6">
        <v>975</v>
      </c>
      <c r="CB6">
        <v>1493</v>
      </c>
      <c r="CC6">
        <v>2108</v>
      </c>
    </row>
    <row r="7" spans="1:81">
      <c r="A7" t="s">
        <v>153</v>
      </c>
      <c r="B7">
        <v>254612.46194318301</v>
      </c>
      <c r="C7">
        <v>-0.66225227989789004</v>
      </c>
      <c r="D7">
        <v>0.181991009811628</v>
      </c>
      <c r="E7">
        <v>3.8316230949401699</v>
      </c>
      <c r="F7">
        <v>1.2730065511501701E-4</v>
      </c>
      <c r="G7">
        <v>4.6112745749258702E-3</v>
      </c>
      <c r="H7" t="s">
        <v>154</v>
      </c>
      <c r="I7" t="s">
        <v>83</v>
      </c>
      <c r="J7">
        <v>412472.77073544002</v>
      </c>
      <c r="K7">
        <v>179247.52107861399</v>
      </c>
      <c r="L7">
        <v>133053.66816634699</v>
      </c>
      <c r="M7">
        <v>341241.14014453097</v>
      </c>
      <c r="N7">
        <v>187324.02655891099</v>
      </c>
      <c r="O7">
        <v>150992.38806533199</v>
      </c>
      <c r="P7">
        <v>69907.012579004993</v>
      </c>
      <c r="Q7">
        <v>186180.603139007</v>
      </c>
      <c r="R7">
        <v>134994.77095790999</v>
      </c>
      <c r="S7">
        <v>416284.688796209</v>
      </c>
      <c r="T7">
        <v>136127.40002320299</v>
      </c>
      <c r="U7">
        <v>399679.70453942101</v>
      </c>
      <c r="V7">
        <v>86465.813567824807</v>
      </c>
      <c r="W7">
        <v>157393.21394612099</v>
      </c>
      <c r="X7">
        <v>64345.752178284703</v>
      </c>
      <c r="Y7">
        <v>175125.70349384099</v>
      </c>
      <c r="Z7">
        <v>129434.444289241</v>
      </c>
      <c r="AA7">
        <v>183644.281770698</v>
      </c>
      <c r="AB7">
        <v>396313.70282729302</v>
      </c>
      <c r="AC7">
        <v>210778.463088288</v>
      </c>
      <c r="AD7">
        <v>318626.496374115</v>
      </c>
      <c r="AE7">
        <v>359707.359577325</v>
      </c>
      <c r="AF7">
        <v>266774.654797539</v>
      </c>
      <c r="AG7">
        <v>328404.853867408</v>
      </c>
      <c r="AH7">
        <v>396006.96240842802</v>
      </c>
      <c r="AI7">
        <v>213205.26996081101</v>
      </c>
      <c r="AJ7">
        <v>299989.79386347602</v>
      </c>
      <c r="AK7">
        <v>416572.49354062002</v>
      </c>
      <c r="AL7">
        <v>227443.982065374</v>
      </c>
      <c r="AM7">
        <v>282013.40251763101</v>
      </c>
      <c r="AN7">
        <v>256871.06988374301</v>
      </c>
      <c r="AO7">
        <v>338410.30933849799</v>
      </c>
      <c r="AP7">
        <v>437324.46831070102</v>
      </c>
      <c r="AQ7">
        <v>216556.89210532201</v>
      </c>
      <c r="AR7">
        <v>334508.28967597801</v>
      </c>
      <c r="AS7">
        <v>322625.26172208</v>
      </c>
      <c r="AT7">
        <v>345428</v>
      </c>
      <c r="AU7">
        <v>160570</v>
      </c>
      <c r="AV7">
        <v>125719</v>
      </c>
      <c r="AW7">
        <v>307552</v>
      </c>
      <c r="AX7">
        <v>166352</v>
      </c>
      <c r="AY7">
        <v>176864</v>
      </c>
      <c r="AZ7">
        <v>66491</v>
      </c>
      <c r="BA7">
        <v>185894</v>
      </c>
      <c r="BB7">
        <v>187532</v>
      </c>
      <c r="BC7">
        <v>368837</v>
      </c>
      <c r="BD7">
        <v>134024</v>
      </c>
      <c r="BE7">
        <v>481303</v>
      </c>
      <c r="BF7">
        <v>116649</v>
      </c>
      <c r="BG7">
        <v>209500</v>
      </c>
      <c r="BH7">
        <v>72535</v>
      </c>
      <c r="BI7">
        <v>177020</v>
      </c>
      <c r="BJ7">
        <v>171581</v>
      </c>
      <c r="BK7">
        <v>202746</v>
      </c>
      <c r="BL7">
        <v>310300</v>
      </c>
      <c r="BM7">
        <v>183152</v>
      </c>
      <c r="BN7">
        <v>289811</v>
      </c>
      <c r="BO7">
        <v>312676</v>
      </c>
      <c r="BP7">
        <v>233236</v>
      </c>
      <c r="BQ7">
        <v>326559</v>
      </c>
      <c r="BR7">
        <v>365920</v>
      </c>
      <c r="BS7">
        <v>186040</v>
      </c>
      <c r="BT7">
        <v>309409</v>
      </c>
      <c r="BU7">
        <v>389835</v>
      </c>
      <c r="BV7">
        <v>182548</v>
      </c>
      <c r="BW7">
        <v>293609</v>
      </c>
      <c r="BX7">
        <v>239282</v>
      </c>
      <c r="BY7">
        <v>363897</v>
      </c>
      <c r="BZ7">
        <v>472996</v>
      </c>
      <c r="CA7">
        <v>221147</v>
      </c>
      <c r="CB7">
        <v>338725</v>
      </c>
      <c r="CC7">
        <v>343379</v>
      </c>
    </row>
    <row r="8" spans="1:81">
      <c r="A8" t="s">
        <v>98</v>
      </c>
      <c r="B8">
        <v>439.13254678803901</v>
      </c>
      <c r="C8">
        <v>0.87164061470055998</v>
      </c>
      <c r="D8">
        <v>0.22338699728555</v>
      </c>
      <c r="E8">
        <v>-3.4680462932142899</v>
      </c>
      <c r="F8">
        <v>5.24256967861285E-4</v>
      </c>
      <c r="G8">
        <v>1.2121333883691099E-2</v>
      </c>
      <c r="H8" t="s">
        <v>99</v>
      </c>
      <c r="I8" t="s">
        <v>83</v>
      </c>
      <c r="J8">
        <v>91.415413646491402</v>
      </c>
      <c r="K8">
        <v>217.37668954129001</v>
      </c>
      <c r="L8">
        <v>2562.4708591458698</v>
      </c>
      <c r="M8">
        <v>105.254402242271</v>
      </c>
      <c r="N8">
        <v>68.966161869382304</v>
      </c>
      <c r="O8">
        <v>1033.34271250898</v>
      </c>
      <c r="P8">
        <v>328.89603160284503</v>
      </c>
      <c r="Q8">
        <v>124.517006994656</v>
      </c>
      <c r="R8">
        <v>513.10837614506795</v>
      </c>
      <c r="S8">
        <v>126.368215252863</v>
      </c>
      <c r="T8">
        <v>3166.1251303630002</v>
      </c>
      <c r="U8">
        <v>92.343120235636903</v>
      </c>
      <c r="V8">
        <v>807.118345747528</v>
      </c>
      <c r="W8">
        <v>2204.2665790424699</v>
      </c>
      <c r="X8">
        <v>325.236667725713</v>
      </c>
      <c r="Y8">
        <v>129.584844049178</v>
      </c>
      <c r="Z8">
        <v>1100.64070118471</v>
      </c>
      <c r="AA8">
        <v>184.26962036881</v>
      </c>
      <c r="AB8">
        <v>248.74163073525301</v>
      </c>
      <c r="AC8">
        <v>64.0533424817298</v>
      </c>
      <c r="AD8">
        <v>107.570559457782</v>
      </c>
      <c r="AE8">
        <v>305.64551923924398</v>
      </c>
      <c r="AF8">
        <v>23.453897290576201</v>
      </c>
      <c r="AG8">
        <v>111.44740655707901</v>
      </c>
      <c r="AH8">
        <v>96.965708594910794</v>
      </c>
      <c r="AI8">
        <v>80.893158159202102</v>
      </c>
      <c r="AJ8">
        <v>137.735890665791</v>
      </c>
      <c r="AK8">
        <v>307.96732084623198</v>
      </c>
      <c r="AL8">
        <v>83.504838203231799</v>
      </c>
      <c r="AM8">
        <v>148.170765416622</v>
      </c>
      <c r="AN8">
        <v>106.890058139137</v>
      </c>
      <c r="AO8">
        <v>155.59083685438901</v>
      </c>
      <c r="AP8">
        <v>182.78524524060899</v>
      </c>
      <c r="AQ8">
        <v>59.613054787130103</v>
      </c>
      <c r="AR8">
        <v>150.350281063773</v>
      </c>
      <c r="AS8">
        <v>256.09129296997099</v>
      </c>
      <c r="AT8">
        <v>98</v>
      </c>
      <c r="AU8">
        <v>126</v>
      </c>
      <c r="AV8">
        <v>2542</v>
      </c>
      <c r="AW8">
        <v>85</v>
      </c>
      <c r="AX8">
        <v>77</v>
      </c>
      <c r="AY8">
        <v>1316</v>
      </c>
      <c r="AZ8">
        <v>347</v>
      </c>
      <c r="BA8">
        <v>102</v>
      </c>
      <c r="BB8">
        <v>778</v>
      </c>
      <c r="BC8">
        <v>104</v>
      </c>
      <c r="BD8">
        <v>3209</v>
      </c>
      <c r="BE8">
        <v>128</v>
      </c>
      <c r="BF8">
        <v>958</v>
      </c>
      <c r="BG8">
        <v>3054</v>
      </c>
      <c r="BH8">
        <v>342</v>
      </c>
      <c r="BI8">
        <v>82</v>
      </c>
      <c r="BJ8">
        <v>1427</v>
      </c>
      <c r="BK8">
        <v>193</v>
      </c>
      <c r="BL8">
        <v>205</v>
      </c>
      <c r="BM8">
        <v>55</v>
      </c>
      <c r="BN8">
        <v>88</v>
      </c>
      <c r="BO8">
        <v>289</v>
      </c>
      <c r="BP8">
        <v>29</v>
      </c>
      <c r="BQ8">
        <v>119</v>
      </c>
      <c r="BR8">
        <v>116</v>
      </c>
      <c r="BS8">
        <v>65</v>
      </c>
      <c r="BT8">
        <v>124</v>
      </c>
      <c r="BU8">
        <v>277</v>
      </c>
      <c r="BV8">
        <v>83</v>
      </c>
      <c r="BW8">
        <v>188</v>
      </c>
      <c r="BX8">
        <v>103</v>
      </c>
      <c r="BY8">
        <v>163</v>
      </c>
      <c r="BZ8">
        <v>165</v>
      </c>
      <c r="CA8">
        <v>55</v>
      </c>
      <c r="CB8">
        <v>164</v>
      </c>
      <c r="CC8">
        <v>247</v>
      </c>
    </row>
    <row r="9" spans="1:81">
      <c r="A9" t="s">
        <v>90</v>
      </c>
      <c r="B9">
        <v>175.969478334591</v>
      </c>
      <c r="C9">
        <v>0.85555279688475905</v>
      </c>
      <c r="D9">
        <v>0.226648998695133</v>
      </c>
      <c r="E9">
        <v>-3.2515511264001198</v>
      </c>
      <c r="F9">
        <v>1.1477713067468E-3</v>
      </c>
      <c r="G9">
        <v>2.0097184722910701E-2</v>
      </c>
      <c r="H9" t="s">
        <v>91</v>
      </c>
      <c r="I9" t="s">
        <v>83</v>
      </c>
      <c r="J9">
        <v>60.483460156435399</v>
      </c>
      <c r="K9">
        <v>60.628755812830498</v>
      </c>
      <c r="L9">
        <v>440.36611260006401</v>
      </c>
      <c r="M9">
        <v>32.004209141589499</v>
      </c>
      <c r="N9">
        <v>42.112421365684298</v>
      </c>
      <c r="O9">
        <v>189.10224213752801</v>
      </c>
      <c r="P9">
        <v>174.056177260722</v>
      </c>
      <c r="Q9">
        <v>58.317328015093601</v>
      </c>
      <c r="R9">
        <v>533.63840062894099</v>
      </c>
      <c r="S9">
        <v>91.158605981022205</v>
      </c>
      <c r="T9">
        <v>303.60868947487199</v>
      </c>
      <c r="U9">
        <v>120.046949729872</v>
      </c>
      <c r="V9">
        <v>1665.31858221478</v>
      </c>
      <c r="W9">
        <v>356.15592148392602</v>
      </c>
      <c r="X9">
        <v>173.04250422525701</v>
      </c>
      <c r="Y9">
        <v>77.392894935146302</v>
      </c>
      <c r="Z9">
        <v>276.46908659349202</v>
      </c>
      <c r="AA9">
        <v>134.02189572506001</v>
      </c>
      <c r="AB9">
        <v>120.10457736811399</v>
      </c>
      <c r="AC9">
        <v>55.5191068843355</v>
      </c>
      <c r="AD9">
        <v>137.07494522401299</v>
      </c>
      <c r="AE9">
        <v>70.737465716428602</v>
      </c>
      <c r="AF9">
        <v>78.024606769811001</v>
      </c>
      <c r="AG9">
        <v>84.992414297934303</v>
      </c>
      <c r="AH9">
        <v>48.394719126562499</v>
      </c>
      <c r="AI9">
        <v>78.621964080217595</v>
      </c>
      <c r="AJ9">
        <v>86.839665910332997</v>
      </c>
      <c r="AK9">
        <v>62.565229176200098</v>
      </c>
      <c r="AL9">
        <v>66.847184654987501</v>
      </c>
      <c r="AM9">
        <v>97.058641653110001</v>
      </c>
      <c r="AN9">
        <v>98.163001203188998</v>
      </c>
      <c r="AO9">
        <v>65.055300252259002</v>
      </c>
      <c r="AP9">
        <v>41.988506537169499</v>
      </c>
      <c r="AQ9">
        <v>125.316824304972</v>
      </c>
      <c r="AR9">
        <v>77.483069501825298</v>
      </c>
      <c r="AS9">
        <v>152.189759901504</v>
      </c>
      <c r="AT9">
        <v>55</v>
      </c>
      <c r="AU9">
        <v>32</v>
      </c>
      <c r="AV9">
        <v>534</v>
      </c>
      <c r="AW9">
        <v>70</v>
      </c>
      <c r="AX9">
        <v>52</v>
      </c>
      <c r="AY9">
        <v>292</v>
      </c>
      <c r="AZ9">
        <v>221</v>
      </c>
      <c r="BA9">
        <v>56</v>
      </c>
      <c r="BB9">
        <v>1023</v>
      </c>
      <c r="BC9">
        <v>66</v>
      </c>
      <c r="BD9">
        <v>464</v>
      </c>
      <c r="BE9">
        <v>133</v>
      </c>
      <c r="BF9">
        <v>2589</v>
      </c>
      <c r="BG9">
        <v>737</v>
      </c>
      <c r="BH9">
        <v>341</v>
      </c>
      <c r="BI9">
        <v>87</v>
      </c>
      <c r="BJ9">
        <v>416</v>
      </c>
      <c r="BK9">
        <v>67</v>
      </c>
      <c r="BL9">
        <v>59</v>
      </c>
      <c r="BM9">
        <v>53</v>
      </c>
      <c r="BN9">
        <v>91</v>
      </c>
      <c r="BO9">
        <v>57</v>
      </c>
      <c r="BP9">
        <v>70</v>
      </c>
      <c r="BQ9">
        <v>76</v>
      </c>
      <c r="BR9">
        <v>52</v>
      </c>
      <c r="BS9">
        <v>44</v>
      </c>
      <c r="BT9">
        <v>49</v>
      </c>
      <c r="BU9">
        <v>55</v>
      </c>
      <c r="BV9">
        <v>53</v>
      </c>
      <c r="BW9">
        <v>125</v>
      </c>
      <c r="BX9">
        <v>79</v>
      </c>
      <c r="BY9">
        <v>87</v>
      </c>
      <c r="BZ9">
        <v>50</v>
      </c>
      <c r="CA9">
        <v>73</v>
      </c>
      <c r="CB9">
        <v>64</v>
      </c>
      <c r="CC9">
        <v>108</v>
      </c>
    </row>
    <row r="10" spans="1:81">
      <c r="A10" t="s">
        <v>81</v>
      </c>
      <c r="B10">
        <v>14.177847686691999</v>
      </c>
      <c r="C10">
        <v>0.78192811410042296</v>
      </c>
      <c r="D10">
        <v>0.16939693777076001</v>
      </c>
      <c r="E10">
        <v>-2.9668084936371399</v>
      </c>
      <c r="F10">
        <v>3.00908320503258E-3</v>
      </c>
      <c r="G10">
        <v>3.8176680634470501E-2</v>
      </c>
      <c r="H10" t="s">
        <v>82</v>
      </c>
      <c r="I10" t="s">
        <v>83</v>
      </c>
      <c r="J10">
        <v>3.4480675395582501</v>
      </c>
      <c r="K10">
        <v>2.3088993395645798</v>
      </c>
      <c r="L10">
        <v>2.18946308135668</v>
      </c>
      <c r="M10">
        <v>4.1895821536476499</v>
      </c>
      <c r="N10">
        <v>1.00185584951012</v>
      </c>
      <c r="O10">
        <v>7.7451420684171897</v>
      </c>
      <c r="P10">
        <v>0</v>
      </c>
      <c r="Q10">
        <v>1.04076402542319</v>
      </c>
      <c r="R10">
        <v>4.7245552281521803</v>
      </c>
      <c r="S10">
        <v>3.3787917322619001</v>
      </c>
      <c r="T10">
        <v>4.3344576028459603</v>
      </c>
      <c r="U10">
        <v>9.8789761486592695</v>
      </c>
      <c r="V10">
        <v>429.76020091539402</v>
      </c>
      <c r="W10">
        <v>7.0388470463025801</v>
      </c>
      <c r="X10">
        <v>0.88786978547817397</v>
      </c>
      <c r="Y10">
        <v>0</v>
      </c>
      <c r="Z10">
        <v>2.4256803115995602</v>
      </c>
      <c r="AA10">
        <v>6.7589358200348704</v>
      </c>
      <c r="AB10">
        <v>0</v>
      </c>
      <c r="AC10">
        <v>6.7161214961184301</v>
      </c>
      <c r="AD10">
        <v>1.0863815268266299</v>
      </c>
      <c r="AE10">
        <v>1.0846886199930701</v>
      </c>
      <c r="AF10">
        <v>0</v>
      </c>
      <c r="AG10">
        <v>0</v>
      </c>
      <c r="AH10">
        <v>2.0225827573469801</v>
      </c>
      <c r="AI10">
        <v>0</v>
      </c>
      <c r="AJ10">
        <v>0</v>
      </c>
      <c r="AK10">
        <v>3.1981611058331101</v>
      </c>
      <c r="AL10">
        <v>2.46145092061328</v>
      </c>
      <c r="AM10">
        <v>0</v>
      </c>
      <c r="AN10">
        <v>0</v>
      </c>
      <c r="AO10">
        <v>0</v>
      </c>
      <c r="AP10">
        <v>2.7210416459730502</v>
      </c>
      <c r="AQ10">
        <v>0</v>
      </c>
      <c r="AR10">
        <v>0</v>
      </c>
      <c r="AS10">
        <v>0</v>
      </c>
      <c r="AT10">
        <v>3</v>
      </c>
      <c r="AU10">
        <v>2</v>
      </c>
      <c r="AV10">
        <v>2</v>
      </c>
      <c r="AW10">
        <v>4</v>
      </c>
      <c r="AX10">
        <v>1</v>
      </c>
      <c r="AY10">
        <v>9</v>
      </c>
      <c r="AZ10">
        <v>0</v>
      </c>
      <c r="BA10">
        <v>1</v>
      </c>
      <c r="BB10">
        <v>6</v>
      </c>
      <c r="BC10">
        <v>3</v>
      </c>
      <c r="BD10">
        <v>4</v>
      </c>
      <c r="BE10">
        <v>12</v>
      </c>
      <c r="BF10">
        <v>527</v>
      </c>
      <c r="BG10">
        <v>9</v>
      </c>
      <c r="BH10">
        <v>1</v>
      </c>
      <c r="BI10">
        <v>0</v>
      </c>
      <c r="BJ10">
        <v>3</v>
      </c>
      <c r="BK10">
        <v>7</v>
      </c>
      <c r="BL10">
        <v>0</v>
      </c>
      <c r="BM10">
        <v>6</v>
      </c>
      <c r="BN10">
        <v>1</v>
      </c>
      <c r="BO10">
        <v>1</v>
      </c>
      <c r="BP10">
        <v>0</v>
      </c>
      <c r="BQ10">
        <v>0</v>
      </c>
      <c r="BR10">
        <v>2</v>
      </c>
      <c r="BS10">
        <v>0</v>
      </c>
      <c r="BT10">
        <v>0</v>
      </c>
      <c r="BU10">
        <v>3</v>
      </c>
      <c r="BV10">
        <v>2</v>
      </c>
      <c r="BW10">
        <v>0</v>
      </c>
      <c r="BX10">
        <v>0</v>
      </c>
      <c r="BY10">
        <v>0</v>
      </c>
      <c r="BZ10">
        <v>3</v>
      </c>
      <c r="CA10">
        <v>0</v>
      </c>
      <c r="CB10">
        <v>0</v>
      </c>
      <c r="CC10">
        <v>0</v>
      </c>
    </row>
    <row r="11" spans="1:81">
      <c r="A11" t="s">
        <v>193</v>
      </c>
      <c r="B11">
        <v>822844.84214883903</v>
      </c>
      <c r="C11">
        <v>-0.437555473859986</v>
      </c>
      <c r="D11">
        <v>0.15197712056065801</v>
      </c>
      <c r="E11">
        <v>2.9123875456564998</v>
      </c>
      <c r="F11">
        <v>3.5867732297757398E-3</v>
      </c>
      <c r="G11">
        <v>4.2731955559562898E-2</v>
      </c>
      <c r="H11" t="s">
        <v>194</v>
      </c>
      <c r="I11" t="s">
        <v>83</v>
      </c>
      <c r="J11">
        <v>1046468.20236757</v>
      </c>
      <c r="K11">
        <v>1060842.05973135</v>
      </c>
      <c r="L11">
        <v>621791.256704706</v>
      </c>
      <c r="M11">
        <v>1105371.0812893901</v>
      </c>
      <c r="N11">
        <v>1138399.26313051</v>
      </c>
      <c r="O11">
        <v>479455.52273248503</v>
      </c>
      <c r="P11">
        <v>916051.74517083901</v>
      </c>
      <c r="Q11">
        <v>894310.46913712902</v>
      </c>
      <c r="R11">
        <v>285496.95408266701</v>
      </c>
      <c r="S11">
        <v>784933.72113365203</v>
      </c>
      <c r="T11">
        <v>532792.38599627896</v>
      </c>
      <c r="U11">
        <v>479017.912686178</v>
      </c>
      <c r="V11">
        <v>273200.37742648902</v>
      </c>
      <c r="W11">
        <v>466863.13348621002</v>
      </c>
      <c r="X11">
        <v>666114.09500636195</v>
      </c>
      <c r="Y11">
        <v>724452.42559888796</v>
      </c>
      <c r="Z11">
        <v>318485.00129673397</v>
      </c>
      <c r="AA11">
        <v>719222.83037037903</v>
      </c>
      <c r="AB11">
        <v>1105381.3231466799</v>
      </c>
      <c r="AC11">
        <v>1219655.93156601</v>
      </c>
      <c r="AD11">
        <v>954896.21531248104</v>
      </c>
      <c r="AE11">
        <v>1321414.90992714</v>
      </c>
      <c r="AF11">
        <v>1477535.2307990401</v>
      </c>
      <c r="AG11">
        <v>922366.07987919403</v>
      </c>
      <c r="AH11">
        <v>1016030.70985063</v>
      </c>
      <c r="AI11">
        <v>1151985.65598233</v>
      </c>
      <c r="AJ11">
        <v>959946.20919865905</v>
      </c>
      <c r="AK11">
        <v>818465.33433944301</v>
      </c>
      <c r="AL11">
        <v>951246.66177016299</v>
      </c>
      <c r="AM11">
        <v>667911.63090319105</v>
      </c>
      <c r="AN11">
        <v>1032003.02688913</v>
      </c>
      <c r="AO11">
        <v>625449.99059647403</v>
      </c>
      <c r="AP11">
        <v>792136.80914735806</v>
      </c>
      <c r="AQ11">
        <v>950702.77303900197</v>
      </c>
      <c r="AR11">
        <v>638339.08556628705</v>
      </c>
      <c r="AS11">
        <v>503678.302097173</v>
      </c>
      <c r="AT11">
        <v>909758</v>
      </c>
      <c r="AU11">
        <v>921364</v>
      </c>
      <c r="AV11">
        <v>568248</v>
      </c>
      <c r="AW11">
        <v>1054850</v>
      </c>
      <c r="AX11">
        <v>1135214</v>
      </c>
      <c r="AY11">
        <v>555926</v>
      </c>
      <c r="AZ11">
        <v>881372</v>
      </c>
      <c r="BA11">
        <v>859731</v>
      </c>
      <c r="BB11">
        <v>362577</v>
      </c>
      <c r="BC11">
        <v>696766</v>
      </c>
      <c r="BD11">
        <v>492053</v>
      </c>
      <c r="BE11">
        <v>580914</v>
      </c>
      <c r="BF11">
        <v>333928</v>
      </c>
      <c r="BG11">
        <v>596208</v>
      </c>
      <c r="BH11">
        <v>750120</v>
      </c>
      <c r="BI11">
        <v>701681</v>
      </c>
      <c r="BJ11">
        <v>393800</v>
      </c>
      <c r="BK11">
        <v>746858</v>
      </c>
      <c r="BL11">
        <v>871407</v>
      </c>
      <c r="BM11">
        <v>1091384</v>
      </c>
      <c r="BN11">
        <v>880007</v>
      </c>
      <c r="BO11">
        <v>1218141</v>
      </c>
      <c r="BP11">
        <v>1454089</v>
      </c>
      <c r="BQ11">
        <v>994130</v>
      </c>
      <c r="BR11">
        <v>1003846</v>
      </c>
      <c r="BS11">
        <v>996321</v>
      </c>
      <c r="BT11">
        <v>930677</v>
      </c>
      <c r="BU11">
        <v>767620</v>
      </c>
      <c r="BV11">
        <v>774104</v>
      </c>
      <c r="BW11">
        <v>683463</v>
      </c>
      <c r="BX11">
        <v>1039963</v>
      </c>
      <c r="BY11">
        <v>689277</v>
      </c>
      <c r="BZ11">
        <v>873231</v>
      </c>
      <c r="CA11">
        <v>935051</v>
      </c>
      <c r="CB11">
        <v>604287</v>
      </c>
      <c r="CC11">
        <v>552738</v>
      </c>
    </row>
    <row r="12" spans="1:81">
      <c r="A12" t="s">
        <v>120</v>
      </c>
      <c r="B12">
        <v>251.99638469312501</v>
      </c>
      <c r="C12">
        <v>0.40014587393303402</v>
      </c>
      <c r="D12">
        <v>0.13847252361309201</v>
      </c>
      <c r="E12">
        <v>-2.8657126640299602</v>
      </c>
      <c r="F12">
        <v>4.16071705761672E-3</v>
      </c>
      <c r="G12">
        <v>4.7188940618740099E-2</v>
      </c>
      <c r="H12" t="s">
        <v>121</v>
      </c>
      <c r="I12" t="s">
        <v>122</v>
      </c>
      <c r="J12">
        <v>211.48615437762899</v>
      </c>
      <c r="K12">
        <v>225.33220903857099</v>
      </c>
      <c r="L12">
        <v>407.39420381643299</v>
      </c>
      <c r="M12">
        <v>198.976079985339</v>
      </c>
      <c r="N12">
        <v>213.75776399032699</v>
      </c>
      <c r="O12">
        <v>278.75826085559999</v>
      </c>
      <c r="P12">
        <v>375.603246603841</v>
      </c>
      <c r="Q12">
        <v>234.10071373484399</v>
      </c>
      <c r="R12">
        <v>253.85769356687501</v>
      </c>
      <c r="S12">
        <v>222.971857109578</v>
      </c>
      <c r="T12">
        <v>411.883263954521</v>
      </c>
      <c r="U12">
        <v>177.33042359395199</v>
      </c>
      <c r="V12">
        <v>168.82539785176499</v>
      </c>
      <c r="W12">
        <v>482.52748842367299</v>
      </c>
      <c r="X12">
        <v>514.57806459717006</v>
      </c>
      <c r="Y12">
        <v>257.931517645452</v>
      </c>
      <c r="Z12">
        <v>317.19090190669499</v>
      </c>
      <c r="AA12">
        <v>237.868349961484</v>
      </c>
      <c r="AB12">
        <v>238.822833030178</v>
      </c>
      <c r="AC12">
        <v>159.39544644978599</v>
      </c>
      <c r="AD12">
        <v>216.461102797058</v>
      </c>
      <c r="AE12">
        <v>283.51523932349397</v>
      </c>
      <c r="AF12">
        <v>166.65148943125101</v>
      </c>
      <c r="AG12">
        <v>209.26756975790801</v>
      </c>
      <c r="AH12">
        <v>191.434813787173</v>
      </c>
      <c r="AI12">
        <v>227.50210295449901</v>
      </c>
      <c r="AJ12">
        <v>188.969248140161</v>
      </c>
      <c r="AK12">
        <v>273.57509473046599</v>
      </c>
      <c r="AL12">
        <v>145.35583957662999</v>
      </c>
      <c r="AM12">
        <v>302.24072339752598</v>
      </c>
      <c r="AN12">
        <v>158.73700236758299</v>
      </c>
      <c r="AO12">
        <v>255.33600283364001</v>
      </c>
      <c r="AP12">
        <v>258.84217611137097</v>
      </c>
      <c r="AQ12">
        <v>176.59494189439201</v>
      </c>
      <c r="AR12">
        <v>258.538844368377</v>
      </c>
      <c r="AS12">
        <v>170.25578698723999</v>
      </c>
      <c r="AT12">
        <v>195</v>
      </c>
      <c r="AU12">
        <v>184</v>
      </c>
      <c r="AV12">
        <v>371</v>
      </c>
      <c r="AW12">
        <v>191</v>
      </c>
      <c r="AX12">
        <v>221</v>
      </c>
      <c r="AY12">
        <v>336</v>
      </c>
      <c r="AZ12">
        <v>368</v>
      </c>
      <c r="BA12">
        <v>213</v>
      </c>
      <c r="BB12">
        <v>300</v>
      </c>
      <c r="BC12">
        <v>201</v>
      </c>
      <c r="BD12">
        <v>390</v>
      </c>
      <c r="BE12">
        <v>223</v>
      </c>
      <c r="BF12">
        <v>215</v>
      </c>
      <c r="BG12">
        <v>613</v>
      </c>
      <c r="BH12">
        <v>606</v>
      </c>
      <c r="BI12">
        <v>238</v>
      </c>
      <c r="BJ12">
        <v>378</v>
      </c>
      <c r="BK12">
        <v>218</v>
      </c>
      <c r="BL12">
        <v>186</v>
      </c>
      <c r="BM12">
        <v>137</v>
      </c>
      <c r="BN12">
        <v>197</v>
      </c>
      <c r="BO12">
        <v>267</v>
      </c>
      <c r="BP12">
        <v>176</v>
      </c>
      <c r="BQ12">
        <v>235</v>
      </c>
      <c r="BR12">
        <v>201</v>
      </c>
      <c r="BS12">
        <v>193</v>
      </c>
      <c r="BT12">
        <v>172</v>
      </c>
      <c r="BU12">
        <v>254</v>
      </c>
      <c r="BV12">
        <v>112</v>
      </c>
      <c r="BW12">
        <v>308</v>
      </c>
      <c r="BX12">
        <v>162</v>
      </c>
      <c r="BY12">
        <v>284</v>
      </c>
      <c r="BZ12">
        <v>284</v>
      </c>
      <c r="CA12">
        <v>160</v>
      </c>
      <c r="CB12">
        <v>217</v>
      </c>
      <c r="CC12">
        <v>251</v>
      </c>
    </row>
    <row r="13" spans="1:81">
      <c r="A13" t="s">
        <v>189</v>
      </c>
      <c r="B13">
        <v>17.1665080916999</v>
      </c>
      <c r="C13">
        <v>-0.65468111765095405</v>
      </c>
      <c r="D13">
        <v>0.21430103407991499</v>
      </c>
      <c r="E13">
        <v>2.8341557291474002</v>
      </c>
      <c r="F13">
        <v>4.5946935303621903E-3</v>
      </c>
      <c r="G13">
        <v>5.0401499364926002E-2</v>
      </c>
      <c r="H13" t="s">
        <v>91</v>
      </c>
      <c r="I13" t="s">
        <v>190</v>
      </c>
      <c r="J13">
        <v>11.632444823924001</v>
      </c>
      <c r="K13">
        <v>14.2031799182197</v>
      </c>
      <c r="L13">
        <v>9.75998779192577</v>
      </c>
      <c r="M13">
        <v>21.840107723739902</v>
      </c>
      <c r="N13">
        <v>22.543560304656999</v>
      </c>
      <c r="O13">
        <v>4.27754704021386</v>
      </c>
      <c r="P13">
        <v>10.7726909340468</v>
      </c>
      <c r="Q13">
        <v>29.683697518548101</v>
      </c>
      <c r="R13">
        <v>31.997412470966399</v>
      </c>
      <c r="S13">
        <v>14.311743057617999</v>
      </c>
      <c r="T13">
        <v>8.99201877235196</v>
      </c>
      <c r="U13">
        <v>14.349427229544901</v>
      </c>
      <c r="V13">
        <v>14.3956006004406</v>
      </c>
      <c r="W13">
        <v>8.8284130555307296</v>
      </c>
      <c r="X13">
        <v>9.3574943437322204</v>
      </c>
      <c r="Y13">
        <v>13.3535136281481</v>
      </c>
      <c r="Z13">
        <v>11.188878967157599</v>
      </c>
      <c r="AA13">
        <v>15.9869349472302</v>
      </c>
      <c r="AB13">
        <v>8.6895606125731497</v>
      </c>
      <c r="AC13">
        <v>9.8420598033609892</v>
      </c>
      <c r="AD13">
        <v>3.0915475027994002</v>
      </c>
      <c r="AE13">
        <v>13.6030720991587</v>
      </c>
      <c r="AF13">
        <v>18.8208193565935</v>
      </c>
      <c r="AG13">
        <v>11.467611664202501</v>
      </c>
      <c r="AH13">
        <v>19.664140066975101</v>
      </c>
      <c r="AI13">
        <v>9.4354757053806608</v>
      </c>
      <c r="AJ13">
        <v>11.482243843580299</v>
      </c>
      <c r="AK13">
        <v>26.311470888663798</v>
      </c>
      <c r="AL13">
        <v>18.720667574220101</v>
      </c>
      <c r="AM13">
        <v>6.7226193848976603</v>
      </c>
      <c r="AN13">
        <v>18.999666435447899</v>
      </c>
      <c r="AO13">
        <v>15.255969058724</v>
      </c>
      <c r="AP13">
        <v>10.8411435128561</v>
      </c>
      <c r="AQ13">
        <v>29.713618796693499</v>
      </c>
      <c r="AR13">
        <v>25.319863294453398</v>
      </c>
      <c r="AS13">
        <v>92.538088572621007</v>
      </c>
      <c r="AT13">
        <v>10</v>
      </c>
      <c r="AU13">
        <v>13</v>
      </c>
      <c r="AV13">
        <v>7</v>
      </c>
      <c r="AW13">
        <v>20</v>
      </c>
      <c r="AX13">
        <v>22</v>
      </c>
      <c r="AY13">
        <v>5</v>
      </c>
      <c r="AZ13">
        <v>10</v>
      </c>
      <c r="BA13">
        <v>25</v>
      </c>
      <c r="BB13">
        <v>28</v>
      </c>
      <c r="BC13">
        <v>17</v>
      </c>
      <c r="BD13">
        <v>8</v>
      </c>
      <c r="BE13">
        <v>19</v>
      </c>
      <c r="BF13">
        <v>17</v>
      </c>
      <c r="BG13">
        <v>14</v>
      </c>
      <c r="BH13">
        <v>13</v>
      </c>
      <c r="BI13">
        <v>12</v>
      </c>
      <c r="BJ13">
        <v>18</v>
      </c>
      <c r="BK13">
        <v>15</v>
      </c>
      <c r="BL13">
        <v>9</v>
      </c>
      <c r="BM13">
        <v>9</v>
      </c>
      <c r="BN13">
        <v>2</v>
      </c>
      <c r="BO13">
        <v>13</v>
      </c>
      <c r="BP13">
        <v>19</v>
      </c>
      <c r="BQ13">
        <v>13</v>
      </c>
      <c r="BR13">
        <v>18</v>
      </c>
      <c r="BS13">
        <v>11</v>
      </c>
      <c r="BT13">
        <v>15</v>
      </c>
      <c r="BU13">
        <v>24</v>
      </c>
      <c r="BV13">
        <v>15</v>
      </c>
      <c r="BW13">
        <v>8</v>
      </c>
      <c r="BX13">
        <v>19</v>
      </c>
      <c r="BY13">
        <v>16</v>
      </c>
      <c r="BZ13">
        <v>11</v>
      </c>
      <c r="CA13">
        <v>28</v>
      </c>
      <c r="CB13">
        <v>19</v>
      </c>
      <c r="CC13">
        <v>76</v>
      </c>
    </row>
    <row r="14" spans="1:81">
      <c r="A14" t="s">
        <v>102</v>
      </c>
      <c r="B14">
        <v>241.23863929416501</v>
      </c>
      <c r="C14">
        <v>0.73169254849998799</v>
      </c>
      <c r="D14">
        <v>0.22625351860805301</v>
      </c>
      <c r="E14">
        <v>-2.83203283513686</v>
      </c>
      <c r="F14">
        <v>4.6253098717008697E-3</v>
      </c>
      <c r="G14">
        <v>5.0629215807020601E-2</v>
      </c>
      <c r="H14" t="s">
        <v>103</v>
      </c>
      <c r="I14" t="s">
        <v>83</v>
      </c>
      <c r="J14">
        <v>103.395978745837</v>
      </c>
      <c r="K14">
        <v>415.79152073395102</v>
      </c>
      <c r="L14">
        <v>210.174267161085</v>
      </c>
      <c r="M14">
        <v>156.06224844808301</v>
      </c>
      <c r="N14">
        <v>275.37648557073999</v>
      </c>
      <c r="O14">
        <v>236.584503971819</v>
      </c>
      <c r="P14">
        <v>101.912428885754</v>
      </c>
      <c r="Q14">
        <v>319.61414359314398</v>
      </c>
      <c r="R14">
        <v>174.10938792757099</v>
      </c>
      <c r="S14">
        <v>102.47177922335599</v>
      </c>
      <c r="T14">
        <v>256.79875642668799</v>
      </c>
      <c r="U14">
        <v>54.316398726526003</v>
      </c>
      <c r="V14">
        <v>2230.5587305314202</v>
      </c>
      <c r="W14">
        <v>259.66081109908998</v>
      </c>
      <c r="X14">
        <v>56.800574731104398</v>
      </c>
      <c r="Y14">
        <v>257.17783446942099</v>
      </c>
      <c r="Z14">
        <v>260.418150210075</v>
      </c>
      <c r="AA14">
        <v>335.31622029616398</v>
      </c>
      <c r="AB14">
        <v>156.04450784774701</v>
      </c>
      <c r="AC14">
        <v>265.31188345481399</v>
      </c>
      <c r="AD14">
        <v>175.99844652459001</v>
      </c>
      <c r="AE14">
        <v>178.92463604960199</v>
      </c>
      <c r="AF14">
        <v>282.117078538692</v>
      </c>
      <c r="AG14">
        <v>180.676128102657</v>
      </c>
      <c r="AH14">
        <v>129.398760076499</v>
      </c>
      <c r="AI14">
        <v>267.363925270599</v>
      </c>
      <c r="AJ14">
        <v>145.84050035270701</v>
      </c>
      <c r="AK14">
        <v>76.745534960513595</v>
      </c>
      <c r="AL14">
        <v>196.98049436881001</v>
      </c>
      <c r="AM14">
        <v>194.31330419506901</v>
      </c>
      <c r="AN14">
        <v>88.169668940050698</v>
      </c>
      <c r="AO14">
        <v>126.813788600527</v>
      </c>
      <c r="AP14">
        <v>48.067419640655601</v>
      </c>
      <c r="AQ14">
        <v>218.08064988260099</v>
      </c>
      <c r="AR14">
        <v>147.20406703197699</v>
      </c>
      <c r="AS14">
        <v>0</v>
      </c>
      <c r="AT14">
        <v>90</v>
      </c>
      <c r="AU14">
        <v>360</v>
      </c>
      <c r="AV14">
        <v>192</v>
      </c>
      <c r="AW14">
        <v>149</v>
      </c>
      <c r="AX14">
        <v>275</v>
      </c>
      <c r="AY14">
        <v>275</v>
      </c>
      <c r="AZ14">
        <v>98</v>
      </c>
      <c r="BA14">
        <v>307</v>
      </c>
      <c r="BB14">
        <v>221</v>
      </c>
      <c r="BC14">
        <v>91</v>
      </c>
      <c r="BD14">
        <v>237</v>
      </c>
      <c r="BE14">
        <v>66</v>
      </c>
      <c r="BF14">
        <v>2736</v>
      </c>
      <c r="BG14">
        <v>332</v>
      </c>
      <c r="BH14">
        <v>64</v>
      </c>
      <c r="BI14">
        <v>249</v>
      </c>
      <c r="BJ14">
        <v>322</v>
      </c>
      <c r="BK14">
        <v>347</v>
      </c>
      <c r="BL14">
        <v>123</v>
      </c>
      <c r="BM14">
        <v>237</v>
      </c>
      <c r="BN14">
        <v>162</v>
      </c>
      <c r="BO14">
        <v>165</v>
      </c>
      <c r="BP14">
        <v>278</v>
      </c>
      <c r="BQ14">
        <v>195</v>
      </c>
      <c r="BR14">
        <v>128</v>
      </c>
      <c r="BS14">
        <v>231</v>
      </c>
      <c r="BT14">
        <v>141</v>
      </c>
      <c r="BU14">
        <v>72</v>
      </c>
      <c r="BV14">
        <v>160</v>
      </c>
      <c r="BW14">
        <v>199</v>
      </c>
      <c r="BX14">
        <v>89</v>
      </c>
      <c r="BY14">
        <v>140</v>
      </c>
      <c r="BZ14">
        <v>53</v>
      </c>
      <c r="CA14">
        <v>214</v>
      </c>
      <c r="CB14">
        <v>139</v>
      </c>
      <c r="CC14">
        <v>0</v>
      </c>
    </row>
    <row r="15" spans="1:81">
      <c r="A15" t="s">
        <v>114</v>
      </c>
      <c r="B15">
        <v>5465.9164951774601</v>
      </c>
      <c r="C15">
        <v>0.414951455634057</v>
      </c>
      <c r="D15">
        <v>0.15579492494923899</v>
      </c>
      <c r="E15">
        <v>-2.5513462325285601</v>
      </c>
      <c r="F15">
        <v>1.0730766410447099E-2</v>
      </c>
      <c r="G15">
        <v>8.6719846407414397E-2</v>
      </c>
      <c r="H15" t="s">
        <v>115</v>
      </c>
      <c r="I15" t="s">
        <v>83</v>
      </c>
      <c r="J15">
        <v>5594.18686816434</v>
      </c>
      <c r="K15">
        <v>4822.3043908621903</v>
      </c>
      <c r="L15">
        <v>6928.0315073964102</v>
      </c>
      <c r="M15">
        <v>4974.4034192871004</v>
      </c>
      <c r="N15">
        <v>3933.2646541027202</v>
      </c>
      <c r="O15">
        <v>4810.4765110703802</v>
      </c>
      <c r="P15">
        <v>14556.042001247801</v>
      </c>
      <c r="Q15">
        <v>3973.3267965570199</v>
      </c>
      <c r="R15">
        <v>3184.2454284453702</v>
      </c>
      <c r="S15">
        <v>5118.7303993394198</v>
      </c>
      <c r="T15">
        <v>7862.7676585045101</v>
      </c>
      <c r="U15">
        <v>4156.0916384176899</v>
      </c>
      <c r="V15">
        <v>4824.1607065059998</v>
      </c>
      <c r="W15">
        <v>7037.42003348256</v>
      </c>
      <c r="X15">
        <v>20615.3920411045</v>
      </c>
      <c r="Y15">
        <v>3890.94919885438</v>
      </c>
      <c r="Z15">
        <v>4383.3660886953703</v>
      </c>
      <c r="AA15">
        <v>4607.8411961597803</v>
      </c>
      <c r="AB15">
        <v>5947.1296638167696</v>
      </c>
      <c r="AC15">
        <v>4933.4793661720496</v>
      </c>
      <c r="AD15">
        <v>3950.8897617657199</v>
      </c>
      <c r="AE15">
        <v>5293.0354458688698</v>
      </c>
      <c r="AF15">
        <v>4328.6420528058397</v>
      </c>
      <c r="AG15">
        <v>4257.10187211415</v>
      </c>
      <c r="AH15">
        <v>4852.83797669462</v>
      </c>
      <c r="AI15">
        <v>4337.1087512221702</v>
      </c>
      <c r="AJ15">
        <v>3992.4279284261202</v>
      </c>
      <c r="AK15">
        <v>5604.6750141954499</v>
      </c>
      <c r="AL15">
        <v>4496.2111409265099</v>
      </c>
      <c r="AM15">
        <v>3791.5066487268</v>
      </c>
      <c r="AN15">
        <v>4066.0681834665102</v>
      </c>
      <c r="AO15">
        <v>3737.06010698408</v>
      </c>
      <c r="AP15">
        <v>5115.7250160253097</v>
      </c>
      <c r="AQ15">
        <v>4308.2068116748696</v>
      </c>
      <c r="AR15">
        <v>3879.0006545466099</v>
      </c>
      <c r="AS15">
        <v>4608.88689275876</v>
      </c>
      <c r="AT15">
        <v>4731</v>
      </c>
      <c r="AU15">
        <v>3927</v>
      </c>
      <c r="AV15">
        <v>6998</v>
      </c>
      <c r="AW15">
        <v>4575</v>
      </c>
      <c r="AX15">
        <v>4087</v>
      </c>
      <c r="AY15">
        <v>5739</v>
      </c>
      <c r="AZ15">
        <v>16601</v>
      </c>
      <c r="BA15">
        <v>3609</v>
      </c>
      <c r="BB15">
        <v>3893</v>
      </c>
      <c r="BC15">
        <v>4406</v>
      </c>
      <c r="BD15">
        <v>8255</v>
      </c>
      <c r="BE15">
        <v>4985</v>
      </c>
      <c r="BF15">
        <v>6066</v>
      </c>
      <c r="BG15">
        <v>10006</v>
      </c>
      <c r="BH15">
        <v>28384</v>
      </c>
      <c r="BI15">
        <v>3549</v>
      </c>
      <c r="BJ15">
        <v>5470</v>
      </c>
      <c r="BK15">
        <v>4485</v>
      </c>
      <c r="BL15">
        <v>4492</v>
      </c>
      <c r="BM15">
        <v>4159</v>
      </c>
      <c r="BN15">
        <v>3509</v>
      </c>
      <c r="BO15">
        <v>4817</v>
      </c>
      <c r="BP15">
        <v>4187</v>
      </c>
      <c r="BQ15">
        <v>4581</v>
      </c>
      <c r="BR15">
        <v>4657</v>
      </c>
      <c r="BS15">
        <v>3616</v>
      </c>
      <c r="BT15">
        <v>3675</v>
      </c>
      <c r="BU15">
        <v>5086</v>
      </c>
      <c r="BV15">
        <v>3475</v>
      </c>
      <c r="BW15">
        <v>3818</v>
      </c>
      <c r="BX15">
        <v>4140</v>
      </c>
      <c r="BY15">
        <v>4136</v>
      </c>
      <c r="BZ15">
        <v>5569</v>
      </c>
      <c r="CA15">
        <v>3989</v>
      </c>
      <c r="CB15">
        <v>3552</v>
      </c>
      <c r="CC15">
        <v>5356</v>
      </c>
    </row>
    <row r="16" spans="1:81">
      <c r="A16" t="s">
        <v>100</v>
      </c>
      <c r="B16">
        <v>1763.2178448367299</v>
      </c>
      <c r="C16">
        <v>0.42243198971899398</v>
      </c>
      <c r="D16">
        <v>0.17600890323317001</v>
      </c>
      <c r="E16">
        <v>-2.4181207407720602</v>
      </c>
      <c r="F16">
        <v>1.56008991899611E-2</v>
      </c>
      <c r="G16">
        <v>0.110473060286816</v>
      </c>
      <c r="H16" t="s">
        <v>101</v>
      </c>
      <c r="I16" t="s">
        <v>83</v>
      </c>
      <c r="J16">
        <v>1638.6882952559899</v>
      </c>
      <c r="K16">
        <v>1366.0065338080899</v>
      </c>
      <c r="L16">
        <v>1490.03298815723</v>
      </c>
      <c r="M16">
        <v>1463.6034135269799</v>
      </c>
      <c r="N16">
        <v>1114.8537298434901</v>
      </c>
      <c r="O16">
        <v>1720.5274511971099</v>
      </c>
      <c r="P16">
        <v>2437.3644526110602</v>
      </c>
      <c r="Q16">
        <v>1336.6152690159399</v>
      </c>
      <c r="R16">
        <v>3133.8814445031599</v>
      </c>
      <c r="S16">
        <v>2270.2099256486299</v>
      </c>
      <c r="T16">
        <v>1365.6137849496699</v>
      </c>
      <c r="U16">
        <v>2676.9250368500402</v>
      </c>
      <c r="V16">
        <v>4537.8490637470604</v>
      </c>
      <c r="W16">
        <v>2450.9389193465499</v>
      </c>
      <c r="X16">
        <v>2319.5733672859301</v>
      </c>
      <c r="Y16">
        <v>1442.0115265366001</v>
      </c>
      <c r="Z16">
        <v>2609.4502924871699</v>
      </c>
      <c r="AA16">
        <v>1320.3734523816399</v>
      </c>
      <c r="AB16">
        <v>1101.1406983352799</v>
      </c>
      <c r="AC16">
        <v>932.873428613339</v>
      </c>
      <c r="AD16">
        <v>639.84423468658701</v>
      </c>
      <c r="AE16">
        <v>1134.78700800413</v>
      </c>
      <c r="AF16">
        <v>802.34143677902898</v>
      </c>
      <c r="AG16">
        <v>1443.9513534216901</v>
      </c>
      <c r="AH16">
        <v>1018.95868826693</v>
      </c>
      <c r="AI16">
        <v>1138.7171614660899</v>
      </c>
      <c r="AJ16">
        <v>3683.3729611834501</v>
      </c>
      <c r="AK16">
        <v>1349.10342095495</v>
      </c>
      <c r="AL16">
        <v>738.94761578090004</v>
      </c>
      <c r="AM16">
        <v>1988.8381981581199</v>
      </c>
      <c r="AN16">
        <v>1435.16477043852</v>
      </c>
      <c r="AO16">
        <v>2794.24267329027</v>
      </c>
      <c r="AP16">
        <v>1154.70342428557</v>
      </c>
      <c r="AQ16">
        <v>1258.9350813651399</v>
      </c>
      <c r="AR16">
        <v>2506.6579164104401</v>
      </c>
      <c r="AS16">
        <v>1658.7433955295501</v>
      </c>
      <c r="AT16">
        <v>1476</v>
      </c>
      <c r="AU16">
        <v>1157</v>
      </c>
      <c r="AV16">
        <v>1366</v>
      </c>
      <c r="AW16">
        <v>1410</v>
      </c>
      <c r="AX16">
        <v>1136</v>
      </c>
      <c r="AY16">
        <v>2029</v>
      </c>
      <c r="AZ16">
        <v>2358</v>
      </c>
      <c r="BA16">
        <v>1262</v>
      </c>
      <c r="BB16">
        <v>3857</v>
      </c>
      <c r="BC16">
        <v>2050</v>
      </c>
      <c r="BD16">
        <v>1271</v>
      </c>
      <c r="BE16">
        <v>3337</v>
      </c>
      <c r="BF16">
        <v>5633</v>
      </c>
      <c r="BG16">
        <v>3145</v>
      </c>
      <c r="BH16">
        <v>2679</v>
      </c>
      <c r="BI16">
        <v>1359</v>
      </c>
      <c r="BJ16">
        <v>3206</v>
      </c>
      <c r="BK16">
        <v>1310</v>
      </c>
      <c r="BL16">
        <v>873</v>
      </c>
      <c r="BM16">
        <v>818</v>
      </c>
      <c r="BN16">
        <v>587</v>
      </c>
      <c r="BO16">
        <v>1049</v>
      </c>
      <c r="BP16">
        <v>802</v>
      </c>
      <c r="BQ16">
        <v>1607</v>
      </c>
      <c r="BR16">
        <v>1037</v>
      </c>
      <c r="BS16">
        <v>974</v>
      </c>
      <c r="BT16">
        <v>3415</v>
      </c>
      <c r="BU16">
        <v>1267</v>
      </c>
      <c r="BV16">
        <v>594</v>
      </c>
      <c r="BW16">
        <v>2065</v>
      </c>
      <c r="BX16">
        <v>1492</v>
      </c>
      <c r="BY16">
        <v>3116</v>
      </c>
      <c r="BZ16">
        <v>1265</v>
      </c>
      <c r="CA16">
        <v>1188</v>
      </c>
      <c r="CB16">
        <v>2214</v>
      </c>
      <c r="CC16">
        <v>1874</v>
      </c>
    </row>
    <row r="17" spans="1:81">
      <c r="A17" t="s">
        <v>141</v>
      </c>
      <c r="B17">
        <v>1691.76094611141</v>
      </c>
      <c r="C17">
        <v>0.48828149785437103</v>
      </c>
      <c r="D17">
        <v>0.208994604148529</v>
      </c>
      <c r="E17">
        <v>-2.26561610946221</v>
      </c>
      <c r="F17">
        <v>2.3474897883366399E-2</v>
      </c>
      <c r="G17">
        <v>0.143895512854045</v>
      </c>
      <c r="H17" t="s">
        <v>142</v>
      </c>
      <c r="I17" t="s">
        <v>83</v>
      </c>
      <c r="J17">
        <v>887.58498308518995</v>
      </c>
      <c r="K17">
        <v>2445.4563498781899</v>
      </c>
      <c r="L17">
        <v>1280.38953957748</v>
      </c>
      <c r="M17">
        <v>1113.40760011153</v>
      </c>
      <c r="N17">
        <v>952.61621007863505</v>
      </c>
      <c r="O17">
        <v>2293.3645079786202</v>
      </c>
      <c r="P17">
        <v>7299.4840488259797</v>
      </c>
      <c r="Q17">
        <v>1633.1896439167399</v>
      </c>
      <c r="R17">
        <v>1352.4620114721399</v>
      </c>
      <c r="S17">
        <v>1038.08664522861</v>
      </c>
      <c r="T17">
        <v>1901.1096809087501</v>
      </c>
      <c r="U17">
        <v>1312.2362322930801</v>
      </c>
      <c r="V17">
        <v>985.15967438321297</v>
      </c>
      <c r="W17">
        <v>1668.5739183375999</v>
      </c>
      <c r="X17">
        <v>6283.1653567029998</v>
      </c>
      <c r="Y17">
        <v>1495.6696526127901</v>
      </c>
      <c r="Z17">
        <v>1757.9371368853101</v>
      </c>
      <c r="AA17">
        <v>2496.1147689997101</v>
      </c>
      <c r="AB17">
        <v>1539.32642598961</v>
      </c>
      <c r="AC17">
        <v>2705.1979141513398</v>
      </c>
      <c r="AD17">
        <v>657.169817921044</v>
      </c>
      <c r="AE17">
        <v>1432.8338384901199</v>
      </c>
      <c r="AF17">
        <v>1421.49781232297</v>
      </c>
      <c r="AG17">
        <v>586.56815869567799</v>
      </c>
      <c r="AH17">
        <v>751.57922450406704</v>
      </c>
      <c r="AI17">
        <v>1743.2752863258399</v>
      </c>
      <c r="AJ17">
        <v>1346.46943049897</v>
      </c>
      <c r="AK17">
        <v>1639.2297315140299</v>
      </c>
      <c r="AL17">
        <v>2363.2834008407899</v>
      </c>
      <c r="AM17">
        <v>886.37719176318399</v>
      </c>
      <c r="AN17">
        <v>1049.2718738808701</v>
      </c>
      <c r="AO17">
        <v>643.68687067119799</v>
      </c>
      <c r="AP17">
        <v>829.97367127811799</v>
      </c>
      <c r="AQ17">
        <v>1480.1458436687101</v>
      </c>
      <c r="AR17">
        <v>976.27813498929504</v>
      </c>
      <c r="AS17">
        <v>655.22147122846695</v>
      </c>
      <c r="AT17">
        <v>785</v>
      </c>
      <c r="AU17">
        <v>2089</v>
      </c>
      <c r="AV17">
        <v>1172</v>
      </c>
      <c r="AW17">
        <v>1068</v>
      </c>
      <c r="AX17">
        <v>976</v>
      </c>
      <c r="AY17">
        <v>2688</v>
      </c>
      <c r="AZ17">
        <v>7035</v>
      </c>
      <c r="BA17">
        <v>1516</v>
      </c>
      <c r="BB17">
        <v>1668</v>
      </c>
      <c r="BC17">
        <v>926</v>
      </c>
      <c r="BD17">
        <v>1761</v>
      </c>
      <c r="BE17">
        <v>1621</v>
      </c>
      <c r="BF17">
        <v>1230</v>
      </c>
      <c r="BG17">
        <v>2145</v>
      </c>
      <c r="BH17">
        <v>7214</v>
      </c>
      <c r="BI17">
        <v>1429</v>
      </c>
      <c r="BJ17">
        <v>2156</v>
      </c>
      <c r="BK17">
        <v>2564</v>
      </c>
      <c r="BL17">
        <v>1215</v>
      </c>
      <c r="BM17">
        <v>2425</v>
      </c>
      <c r="BN17">
        <v>608</v>
      </c>
      <c r="BO17">
        <v>1314</v>
      </c>
      <c r="BP17">
        <v>1425</v>
      </c>
      <c r="BQ17">
        <v>623</v>
      </c>
      <c r="BR17">
        <v>748</v>
      </c>
      <c r="BS17">
        <v>1484</v>
      </c>
      <c r="BT17">
        <v>1278</v>
      </c>
      <c r="BU17">
        <v>1538</v>
      </c>
      <c r="BV17">
        <v>1899</v>
      </c>
      <c r="BW17">
        <v>913</v>
      </c>
      <c r="BX17">
        <v>1066</v>
      </c>
      <c r="BY17">
        <v>713</v>
      </c>
      <c r="BZ17">
        <v>900</v>
      </c>
      <c r="CA17">
        <v>1437</v>
      </c>
      <c r="CB17">
        <v>915</v>
      </c>
      <c r="CC17">
        <v>743</v>
      </c>
    </row>
    <row r="18" spans="1:81">
      <c r="A18" t="s">
        <v>133</v>
      </c>
      <c r="B18">
        <v>108.619828243925</v>
      </c>
      <c r="C18">
        <v>0.29147641906925098</v>
      </c>
      <c r="D18">
        <v>0.133174005515348</v>
      </c>
      <c r="E18">
        <v>-2.22121478370731</v>
      </c>
      <c r="F18">
        <v>2.63364173543419E-2</v>
      </c>
      <c r="G18">
        <v>0.15482124927053401</v>
      </c>
      <c r="H18" t="s">
        <v>134</v>
      </c>
      <c r="I18" t="s">
        <v>83</v>
      </c>
      <c r="J18">
        <v>125.639700470511</v>
      </c>
      <c r="K18">
        <v>101.028579663896</v>
      </c>
      <c r="L18">
        <v>105.72017364480099</v>
      </c>
      <c r="M18">
        <v>141.97490917578901</v>
      </c>
      <c r="N18">
        <v>91.202912945485906</v>
      </c>
      <c r="O18">
        <v>100.98685686311499</v>
      </c>
      <c r="P18">
        <v>124.103530083935</v>
      </c>
      <c r="Q18">
        <v>82.536101624977505</v>
      </c>
      <c r="R18">
        <v>178.47270645638</v>
      </c>
      <c r="S18">
        <v>136.87233948802501</v>
      </c>
      <c r="T18">
        <v>107.06659480425699</v>
      </c>
      <c r="U18">
        <v>139.12612232515499</v>
      </c>
      <c r="V18">
        <v>176.317009285285</v>
      </c>
      <c r="W18">
        <v>132.72569331873399</v>
      </c>
      <c r="X18">
        <v>94.926473889852105</v>
      </c>
      <c r="Y18">
        <v>94.248190990999902</v>
      </c>
      <c r="Z18">
        <v>134.113171271445</v>
      </c>
      <c r="AA18">
        <v>97.644281176541696</v>
      </c>
      <c r="AB18">
        <v>102.230034915717</v>
      </c>
      <c r="AC18">
        <v>62.068301261256003</v>
      </c>
      <c r="AD18">
        <v>85.893257834540805</v>
      </c>
      <c r="AE18">
        <v>104.152023020897</v>
      </c>
      <c r="AF18">
        <v>87.848257491863293</v>
      </c>
      <c r="AG18">
        <v>89.570564498764895</v>
      </c>
      <c r="AH18">
        <v>109.108775140834</v>
      </c>
      <c r="AI18">
        <v>66.278141014808</v>
      </c>
      <c r="AJ18">
        <v>117.69769837398</v>
      </c>
      <c r="AK18">
        <v>86.564199455555396</v>
      </c>
      <c r="AL18">
        <v>58.287835421264901</v>
      </c>
      <c r="AM18">
        <v>87.488407531122306</v>
      </c>
      <c r="AN18">
        <v>91.397261556613003</v>
      </c>
      <c r="AO18">
        <v>108.70020501760401</v>
      </c>
      <c r="AP18">
        <v>93.773375566022906</v>
      </c>
      <c r="AQ18">
        <v>66.134715270448595</v>
      </c>
      <c r="AR18">
        <v>102.994818313108</v>
      </c>
      <c r="AS18">
        <v>225.420597617727</v>
      </c>
      <c r="AT18">
        <v>115</v>
      </c>
      <c r="AU18">
        <v>85</v>
      </c>
      <c r="AV18">
        <v>95</v>
      </c>
      <c r="AW18">
        <v>140</v>
      </c>
      <c r="AX18">
        <v>90</v>
      </c>
      <c r="AY18">
        <v>120</v>
      </c>
      <c r="AZ18">
        <v>116</v>
      </c>
      <c r="BA18">
        <v>80</v>
      </c>
      <c r="BB18">
        <v>218</v>
      </c>
      <c r="BC18">
        <v>127</v>
      </c>
      <c r="BD18">
        <v>96</v>
      </c>
      <c r="BE18">
        <v>174</v>
      </c>
      <c r="BF18">
        <v>221</v>
      </c>
      <c r="BG18">
        <v>163</v>
      </c>
      <c r="BH18">
        <v>111</v>
      </c>
      <c r="BI18">
        <v>93</v>
      </c>
      <c r="BJ18">
        <v>165</v>
      </c>
      <c r="BK18">
        <v>97</v>
      </c>
      <c r="BL18">
        <v>82</v>
      </c>
      <c r="BM18">
        <v>55</v>
      </c>
      <c r="BN18">
        <v>79</v>
      </c>
      <c r="BO18">
        <v>101</v>
      </c>
      <c r="BP18">
        <v>92</v>
      </c>
      <c r="BQ18">
        <v>101</v>
      </c>
      <c r="BR18">
        <v>115</v>
      </c>
      <c r="BS18">
        <v>56</v>
      </c>
      <c r="BT18">
        <v>111</v>
      </c>
      <c r="BU18">
        <v>84</v>
      </c>
      <c r="BV18">
        <v>47</v>
      </c>
      <c r="BW18">
        <v>83</v>
      </c>
      <c r="BX18">
        <v>97</v>
      </c>
      <c r="BY18">
        <v>120</v>
      </c>
      <c r="BZ18">
        <v>105</v>
      </c>
      <c r="CA18">
        <v>63</v>
      </c>
      <c r="CB18">
        <v>93</v>
      </c>
      <c r="CC18">
        <v>214</v>
      </c>
    </row>
    <row r="19" spans="1:81">
      <c r="A19" t="s">
        <v>177</v>
      </c>
      <c r="B19">
        <v>34150.517353359697</v>
      </c>
      <c r="C19">
        <v>-0.27388741232011798</v>
      </c>
      <c r="D19">
        <v>0.12654622129464399</v>
      </c>
      <c r="E19">
        <v>2.1899493192743602</v>
      </c>
      <c r="F19">
        <v>2.8527912580978799E-2</v>
      </c>
      <c r="G19">
        <v>0.16213348608582201</v>
      </c>
      <c r="H19" t="s">
        <v>178</v>
      </c>
      <c r="I19" t="s">
        <v>83</v>
      </c>
      <c r="J19">
        <v>33240.418725546297</v>
      </c>
      <c r="K19">
        <v>39641.086730707597</v>
      </c>
      <c r="L19">
        <v>30074.503607556398</v>
      </c>
      <c r="M19">
        <v>41949.332573305197</v>
      </c>
      <c r="N19">
        <v>37408.195734909001</v>
      </c>
      <c r="O19">
        <v>43733.3681741111</v>
      </c>
      <c r="P19">
        <v>20137.355554288399</v>
      </c>
      <c r="Q19">
        <v>29130.009137151599</v>
      </c>
      <c r="R19">
        <v>24678.047727470599</v>
      </c>
      <c r="S19">
        <v>37342.255950288702</v>
      </c>
      <c r="T19">
        <v>31476.778666703402</v>
      </c>
      <c r="U19">
        <v>39294.764032226602</v>
      </c>
      <c r="V19">
        <v>14514.888843266001</v>
      </c>
      <c r="W19">
        <v>35553.061258298701</v>
      </c>
      <c r="X19">
        <v>17964.0696245094</v>
      </c>
      <c r="Y19">
        <v>26407.309153125902</v>
      </c>
      <c r="Z19">
        <v>28947.8035961438</v>
      </c>
      <c r="AA19">
        <v>35426.365913108399</v>
      </c>
      <c r="AB19">
        <v>41208.328651128002</v>
      </c>
      <c r="AC19">
        <v>35586.062993987201</v>
      </c>
      <c r="AD19">
        <v>36582.0868364376</v>
      </c>
      <c r="AE19">
        <v>46272.120428037699</v>
      </c>
      <c r="AF19">
        <v>34017.660815545198</v>
      </c>
      <c r="AG19">
        <v>42020.616153749099</v>
      </c>
      <c r="AH19">
        <v>36772.8580484013</v>
      </c>
      <c r="AI19">
        <v>27503.1023589658</v>
      </c>
      <c r="AJ19">
        <v>41035.092401649599</v>
      </c>
      <c r="AK19">
        <v>40772.765203726398</v>
      </c>
      <c r="AL19">
        <v>36723.222808250102</v>
      </c>
      <c r="AM19">
        <v>32585.525438301302</v>
      </c>
      <c r="AN19">
        <v>34465.834868522601</v>
      </c>
      <c r="AO19">
        <v>41721.756467551502</v>
      </c>
      <c r="AP19">
        <v>44010.2967150357</v>
      </c>
      <c r="AQ19">
        <v>24892.554716893501</v>
      </c>
      <c r="AR19">
        <v>32909.916862985701</v>
      </c>
      <c r="AS19">
        <v>33419.207949065902</v>
      </c>
      <c r="AT19">
        <v>33214</v>
      </c>
      <c r="AU19">
        <v>37381</v>
      </c>
      <c r="AV19">
        <v>28295</v>
      </c>
      <c r="AW19">
        <v>35226</v>
      </c>
      <c r="AX19">
        <v>34740</v>
      </c>
      <c r="AY19">
        <v>43189</v>
      </c>
      <c r="AZ19">
        <v>16000</v>
      </c>
      <c r="BA19">
        <v>31974</v>
      </c>
      <c r="BB19">
        <v>33214</v>
      </c>
      <c r="BC19">
        <v>35017</v>
      </c>
      <c r="BD19">
        <v>32719</v>
      </c>
      <c r="BE19">
        <v>41053</v>
      </c>
      <c r="BF19">
        <v>16234</v>
      </c>
      <c r="BG19">
        <v>38820</v>
      </c>
      <c r="BH19">
        <v>18092</v>
      </c>
      <c r="BI19">
        <v>28929</v>
      </c>
      <c r="BJ19">
        <v>38385</v>
      </c>
      <c r="BK19">
        <v>39721</v>
      </c>
      <c r="BL19">
        <v>32719</v>
      </c>
      <c r="BM19">
        <v>33482</v>
      </c>
      <c r="BN19">
        <v>37839</v>
      </c>
      <c r="BO19">
        <v>38802</v>
      </c>
      <c r="BP19">
        <v>30717</v>
      </c>
      <c r="BQ19">
        <v>40767</v>
      </c>
      <c r="BR19">
        <v>30834</v>
      </c>
      <c r="BS19">
        <v>26852</v>
      </c>
      <c r="BT19">
        <v>44025</v>
      </c>
      <c r="BU19">
        <v>39748</v>
      </c>
      <c r="BV19">
        <v>31115</v>
      </c>
      <c r="BW19">
        <v>36159</v>
      </c>
      <c r="BX19">
        <v>31382</v>
      </c>
      <c r="BY19">
        <v>42224</v>
      </c>
      <c r="BZ19">
        <v>42331</v>
      </c>
      <c r="CA19">
        <v>25086</v>
      </c>
      <c r="CB19">
        <v>35412</v>
      </c>
      <c r="CC19">
        <v>46548</v>
      </c>
    </row>
    <row r="20" spans="1:81">
      <c r="A20" t="s">
        <v>171</v>
      </c>
      <c r="B20">
        <v>189.39595114984999</v>
      </c>
      <c r="C20">
        <v>-0.44665179250245302</v>
      </c>
      <c r="D20">
        <v>0.21519800355862201</v>
      </c>
      <c r="E20">
        <v>2.07259361881815</v>
      </c>
      <c r="F20">
        <v>3.8210115411410298E-2</v>
      </c>
      <c r="G20">
        <v>0.191637276204909</v>
      </c>
      <c r="H20" t="s">
        <v>172</v>
      </c>
      <c r="I20" t="s">
        <v>83</v>
      </c>
      <c r="J20">
        <v>208.967381361474</v>
      </c>
      <c r="K20">
        <v>144.79175170607701</v>
      </c>
      <c r="L20">
        <v>130.34058343029901</v>
      </c>
      <c r="M20">
        <v>233.12871003704899</v>
      </c>
      <c r="N20">
        <v>274.42555207089498</v>
      </c>
      <c r="O20">
        <v>77.682707618366507</v>
      </c>
      <c r="P20">
        <v>132.622822690931</v>
      </c>
      <c r="Q20">
        <v>180.130871626626</v>
      </c>
      <c r="R20">
        <v>14.451316526390301</v>
      </c>
      <c r="S20">
        <v>154.033890785306</v>
      </c>
      <c r="T20">
        <v>150.51326030785401</v>
      </c>
      <c r="U20">
        <v>61.0539855271617</v>
      </c>
      <c r="V20">
        <v>26.187552047241301</v>
      </c>
      <c r="W20">
        <v>111.72703964511599</v>
      </c>
      <c r="X20">
        <v>205.06470215599401</v>
      </c>
      <c r="Y20">
        <v>148.95668174996001</v>
      </c>
      <c r="Z20">
        <v>67.456343078792898</v>
      </c>
      <c r="AA20">
        <v>156.702238961765</v>
      </c>
      <c r="AB20">
        <v>117.238125637672</v>
      </c>
      <c r="AC20">
        <v>203.451751658033</v>
      </c>
      <c r="AD20">
        <v>239.732396158189</v>
      </c>
      <c r="AE20">
        <v>277.45926800874099</v>
      </c>
      <c r="AF20">
        <v>696.35977099508204</v>
      </c>
      <c r="AG20">
        <v>289.81862450014</v>
      </c>
      <c r="AH20">
        <v>248.66142070478099</v>
      </c>
      <c r="AI20">
        <v>356.05318524574898</v>
      </c>
      <c r="AJ20">
        <v>102.51022020848001</v>
      </c>
      <c r="AK20">
        <v>115.118406553556</v>
      </c>
      <c r="AL20">
        <v>179.04348155273499</v>
      </c>
      <c r="AM20">
        <v>249.13563834917201</v>
      </c>
      <c r="AN20">
        <v>214.40627245532099</v>
      </c>
      <c r="AO20">
        <v>179.600765883923</v>
      </c>
      <c r="AP20">
        <v>215.42381080397499</v>
      </c>
      <c r="AQ20">
        <v>315.84220116365702</v>
      </c>
      <c r="AR20">
        <v>109.96130971309501</v>
      </c>
      <c r="AS20">
        <v>230.20020047499901</v>
      </c>
      <c r="AT20">
        <v>187</v>
      </c>
      <c r="AU20">
        <v>124</v>
      </c>
      <c r="AV20">
        <v>119</v>
      </c>
      <c r="AW20">
        <v>221</v>
      </c>
      <c r="AX20">
        <v>277</v>
      </c>
      <c r="AY20">
        <v>89</v>
      </c>
      <c r="AZ20">
        <v>129</v>
      </c>
      <c r="BA20">
        <v>165</v>
      </c>
      <c r="BB20">
        <v>18</v>
      </c>
      <c r="BC20">
        <v>139</v>
      </c>
      <c r="BD20">
        <v>140</v>
      </c>
      <c r="BE20">
        <v>75</v>
      </c>
      <c r="BF20">
        <v>32</v>
      </c>
      <c r="BG20">
        <v>143</v>
      </c>
      <c r="BH20">
        <v>235</v>
      </c>
      <c r="BI20">
        <v>136</v>
      </c>
      <c r="BJ20">
        <v>82</v>
      </c>
      <c r="BK20">
        <v>158</v>
      </c>
      <c r="BL20">
        <v>93</v>
      </c>
      <c r="BM20">
        <v>182</v>
      </c>
      <c r="BN20">
        <v>222</v>
      </c>
      <c r="BO20">
        <v>260</v>
      </c>
      <c r="BP20">
        <v>693</v>
      </c>
      <c r="BQ20">
        <v>319</v>
      </c>
      <c r="BR20">
        <v>251</v>
      </c>
      <c r="BS20">
        <v>306</v>
      </c>
      <c r="BT20">
        <v>98</v>
      </c>
      <c r="BU20">
        <v>109</v>
      </c>
      <c r="BV20">
        <v>145</v>
      </c>
      <c r="BW20">
        <v>257</v>
      </c>
      <c r="BX20">
        <v>220</v>
      </c>
      <c r="BY20">
        <v>201</v>
      </c>
      <c r="BZ20">
        <v>242</v>
      </c>
      <c r="CA20">
        <v>300</v>
      </c>
      <c r="CB20">
        <v>102</v>
      </c>
      <c r="CC20">
        <v>260</v>
      </c>
    </row>
    <row r="21" spans="1:81">
      <c r="A21" t="s">
        <v>145</v>
      </c>
      <c r="B21">
        <v>1867.70728173629</v>
      </c>
      <c r="C21">
        <v>0.453404570179681</v>
      </c>
      <c r="D21">
        <v>0.213596611703853</v>
      </c>
      <c r="E21">
        <v>-2.0588705444502899</v>
      </c>
      <c r="F21">
        <v>3.9506641495022102E-2</v>
      </c>
      <c r="G21">
        <v>0.19530457194773601</v>
      </c>
      <c r="H21" t="s">
        <v>146</v>
      </c>
      <c r="I21" t="s">
        <v>83</v>
      </c>
      <c r="J21">
        <v>147.53394995687199</v>
      </c>
      <c r="K21">
        <v>411.91806973570601</v>
      </c>
      <c r="L21">
        <v>180.493427060958</v>
      </c>
      <c r="M21">
        <v>94.266874188389707</v>
      </c>
      <c r="N21">
        <v>132.528218391331</v>
      </c>
      <c r="O21">
        <v>313.89350883179299</v>
      </c>
      <c r="P21">
        <v>59.194836654352002</v>
      </c>
      <c r="Q21">
        <v>397.90820709432501</v>
      </c>
      <c r="R21">
        <v>38719.438174016497</v>
      </c>
      <c r="S21">
        <v>248.40984379913601</v>
      </c>
      <c r="T21">
        <v>2110.3118214605602</v>
      </c>
      <c r="U21">
        <v>1603.5281748378</v>
      </c>
      <c r="V21">
        <v>4245.57324793732</v>
      </c>
      <c r="W21">
        <v>2268.5942990488202</v>
      </c>
      <c r="X21">
        <v>46.844619396460303</v>
      </c>
      <c r="Y21">
        <v>473.39747434576401</v>
      </c>
      <c r="Z21">
        <v>4716.6245267176801</v>
      </c>
      <c r="AA21">
        <v>377.00100777422199</v>
      </c>
      <c r="AB21">
        <v>106.44172175973</v>
      </c>
      <c r="AC21">
        <v>279.01033245431302</v>
      </c>
      <c r="AD21">
        <v>13.0402909942894</v>
      </c>
      <c r="AE21">
        <v>60.557407027409198</v>
      </c>
      <c r="AF21">
        <v>61.625694832417103</v>
      </c>
      <c r="AG21">
        <v>22.1435979247299</v>
      </c>
      <c r="AH21">
        <v>79.572649646400393</v>
      </c>
      <c r="AI21">
        <v>127.541712592233</v>
      </c>
      <c r="AJ21">
        <v>2660.9081193963498</v>
      </c>
      <c r="AK21">
        <v>175.63402264036901</v>
      </c>
      <c r="AL21">
        <v>568.19795560939303</v>
      </c>
      <c r="AM21">
        <v>1478.50877867449</v>
      </c>
      <c r="AN21">
        <v>386.84075388650899</v>
      </c>
      <c r="AO21">
        <v>823.55831806388596</v>
      </c>
      <c r="AP21">
        <v>142.257683037986</v>
      </c>
      <c r="AQ21">
        <v>168.302882395718</v>
      </c>
      <c r="AR21">
        <v>3146.7784604585499</v>
      </c>
      <c r="AS21">
        <v>389.08147986367999</v>
      </c>
      <c r="AT21">
        <v>129</v>
      </c>
      <c r="AU21">
        <v>355</v>
      </c>
      <c r="AV21">
        <v>165</v>
      </c>
      <c r="AW21">
        <v>90</v>
      </c>
      <c r="AX21">
        <v>133</v>
      </c>
      <c r="AY21">
        <v>366</v>
      </c>
      <c r="AZ21">
        <v>57</v>
      </c>
      <c r="BA21">
        <v>381</v>
      </c>
      <c r="BB21">
        <v>48895</v>
      </c>
      <c r="BC21">
        <v>221</v>
      </c>
      <c r="BD21">
        <v>1949</v>
      </c>
      <c r="BE21">
        <v>1955</v>
      </c>
      <c r="BF21">
        <v>5222</v>
      </c>
      <c r="BG21">
        <v>2900</v>
      </c>
      <c r="BH21">
        <v>53</v>
      </c>
      <c r="BI21">
        <v>456</v>
      </c>
      <c r="BJ21">
        <v>5818</v>
      </c>
      <c r="BK21">
        <v>387</v>
      </c>
      <c r="BL21">
        <v>84</v>
      </c>
      <c r="BM21">
        <v>249</v>
      </c>
      <c r="BN21">
        <v>12</v>
      </c>
      <c r="BO21">
        <v>56</v>
      </c>
      <c r="BP21">
        <v>61</v>
      </c>
      <c r="BQ21">
        <v>24</v>
      </c>
      <c r="BR21">
        <v>79</v>
      </c>
      <c r="BS21">
        <v>110</v>
      </c>
      <c r="BT21">
        <v>2554</v>
      </c>
      <c r="BU21">
        <v>165</v>
      </c>
      <c r="BV21">
        <v>460</v>
      </c>
      <c r="BW21">
        <v>1516</v>
      </c>
      <c r="BX21">
        <v>392</v>
      </c>
      <c r="BY21">
        <v>911</v>
      </c>
      <c r="BZ21">
        <v>157</v>
      </c>
      <c r="CA21">
        <v>164</v>
      </c>
      <c r="CB21">
        <v>2943</v>
      </c>
      <c r="CC21">
        <v>430</v>
      </c>
    </row>
    <row r="22" spans="1:81">
      <c r="A22" t="s">
        <v>155</v>
      </c>
      <c r="B22">
        <v>9.0065654210372994</v>
      </c>
      <c r="C22">
        <v>0.40363410733743299</v>
      </c>
      <c r="D22">
        <v>0.207397411397748</v>
      </c>
      <c r="E22">
        <v>-2.05415384541184</v>
      </c>
      <c r="F22">
        <v>3.9960803927327197E-2</v>
      </c>
      <c r="G22">
        <v>0.19679162350724599</v>
      </c>
      <c r="H22" t="s">
        <v>156</v>
      </c>
      <c r="I22" t="s">
        <v>83</v>
      </c>
      <c r="J22">
        <v>0.78051939244204405</v>
      </c>
      <c r="K22">
        <v>0</v>
      </c>
      <c r="L22">
        <v>14.1197729014267</v>
      </c>
      <c r="M22">
        <v>1.42561693451558</v>
      </c>
      <c r="N22">
        <v>0</v>
      </c>
      <c r="O22">
        <v>27.668758801746399</v>
      </c>
      <c r="P22">
        <v>7.65223605411032</v>
      </c>
      <c r="Q22">
        <v>2.0157403090402402</v>
      </c>
      <c r="R22">
        <v>100.99158156953</v>
      </c>
      <c r="S22">
        <v>3.1433481795010398</v>
      </c>
      <c r="T22">
        <v>17.6306189243214</v>
      </c>
      <c r="U22">
        <v>6.1530603884595898</v>
      </c>
      <c r="V22">
        <v>11.3296212753389</v>
      </c>
      <c r="W22">
        <v>29.276852808988501</v>
      </c>
      <c r="X22">
        <v>4.5745459907483097</v>
      </c>
      <c r="Y22">
        <v>0</v>
      </c>
      <c r="Z22">
        <v>30.849914116675901</v>
      </c>
      <c r="AA22">
        <v>3.7969030552612999</v>
      </c>
      <c r="AB22">
        <v>7.2759497690597303</v>
      </c>
      <c r="AC22">
        <v>0</v>
      </c>
      <c r="AD22">
        <v>1.4788541379921201</v>
      </c>
      <c r="AE22">
        <v>0.73721104613071098</v>
      </c>
      <c r="AF22">
        <v>0</v>
      </c>
      <c r="AG22">
        <v>6.6143877162639599</v>
      </c>
      <c r="AH22">
        <v>0</v>
      </c>
      <c r="AI22">
        <v>1.62624009759421</v>
      </c>
      <c r="AJ22">
        <v>3.5291401528631399</v>
      </c>
      <c r="AK22">
        <v>2.17509045953449</v>
      </c>
      <c r="AL22">
        <v>2.3847976721444999</v>
      </c>
      <c r="AM22">
        <v>5.9779760212444302</v>
      </c>
      <c r="AN22">
        <v>1.34643575165456</v>
      </c>
      <c r="AO22">
        <v>4.3119300473606499</v>
      </c>
      <c r="AP22">
        <v>3.4702216835712201</v>
      </c>
      <c r="AQ22">
        <v>7.98295668982853</v>
      </c>
      <c r="AR22">
        <v>13.9160732099939</v>
      </c>
      <c r="AS22">
        <v>0</v>
      </c>
      <c r="AT22">
        <v>1</v>
      </c>
      <c r="AU22">
        <v>0</v>
      </c>
      <c r="AV22">
        <v>16</v>
      </c>
      <c r="AW22">
        <v>2</v>
      </c>
      <c r="AX22">
        <v>0</v>
      </c>
      <c r="AY22">
        <v>31</v>
      </c>
      <c r="AZ22">
        <v>6</v>
      </c>
      <c r="BA22">
        <v>1</v>
      </c>
      <c r="BB22">
        <v>188</v>
      </c>
      <c r="BC22">
        <v>2</v>
      </c>
      <c r="BD22">
        <v>20</v>
      </c>
      <c r="BE22">
        <v>11</v>
      </c>
      <c r="BF22">
        <v>13</v>
      </c>
      <c r="BG22">
        <v>55</v>
      </c>
      <c r="BH22">
        <v>6</v>
      </c>
      <c r="BI22">
        <v>0</v>
      </c>
      <c r="BJ22">
        <v>56</v>
      </c>
      <c r="BK22">
        <v>2</v>
      </c>
      <c r="BL22">
        <v>3</v>
      </c>
      <c r="BM22">
        <v>0</v>
      </c>
      <c r="BN22">
        <v>2</v>
      </c>
      <c r="BO22">
        <v>1</v>
      </c>
      <c r="BP22">
        <v>0</v>
      </c>
      <c r="BQ22">
        <v>6</v>
      </c>
      <c r="BR22">
        <v>0</v>
      </c>
      <c r="BS22">
        <v>1</v>
      </c>
      <c r="BT22">
        <v>5</v>
      </c>
      <c r="BU22">
        <v>3</v>
      </c>
      <c r="BV22">
        <v>1</v>
      </c>
      <c r="BW22">
        <v>9</v>
      </c>
      <c r="BX22">
        <v>2</v>
      </c>
      <c r="BY22">
        <v>7</v>
      </c>
      <c r="BZ22">
        <v>2</v>
      </c>
      <c r="CA22">
        <v>4</v>
      </c>
      <c r="CB22">
        <v>17</v>
      </c>
      <c r="CC22">
        <v>0</v>
      </c>
    </row>
    <row r="23" spans="1:81">
      <c r="A23" t="s">
        <v>112</v>
      </c>
      <c r="B23">
        <v>20.9308847757483</v>
      </c>
      <c r="C23">
        <v>0.43203806154960001</v>
      </c>
      <c r="D23">
        <v>0.226482248497276</v>
      </c>
      <c r="E23">
        <v>-1.94091946863968</v>
      </c>
      <c r="F23">
        <v>5.2268046165077603E-2</v>
      </c>
      <c r="G23">
        <v>0.23150775378590199</v>
      </c>
      <c r="H23" t="s">
        <v>113</v>
      </c>
      <c r="I23" t="s">
        <v>83</v>
      </c>
      <c r="J23">
        <v>9.9190755079111597</v>
      </c>
      <c r="K23">
        <v>12.595649482547801</v>
      </c>
      <c r="L23">
        <v>48.627194668910398</v>
      </c>
      <c r="M23">
        <v>22.5907814615367</v>
      </c>
      <c r="N23">
        <v>20.467571741543001</v>
      </c>
      <c r="O23">
        <v>34.997053055816302</v>
      </c>
      <c r="P23">
        <v>50.871449354180498</v>
      </c>
      <c r="Q23">
        <v>4.9618174763487097</v>
      </c>
      <c r="R23">
        <v>11.2738638978413</v>
      </c>
      <c r="S23">
        <v>8.1225320283181599</v>
      </c>
      <c r="T23">
        <v>54.674745653719398</v>
      </c>
      <c r="U23">
        <v>23.5547757693748</v>
      </c>
      <c r="V23">
        <v>87.450104392086502</v>
      </c>
      <c r="W23">
        <v>26.926209836820799</v>
      </c>
      <c r="X23">
        <v>31.847010064760902</v>
      </c>
      <c r="Y23">
        <v>16.302870553455801</v>
      </c>
      <c r="Z23">
        <v>21.879197824041</v>
      </c>
      <c r="AA23">
        <v>11.714575321903499</v>
      </c>
      <c r="AB23">
        <v>22.589208838405501</v>
      </c>
      <c r="AC23">
        <v>6.3796904506886198</v>
      </c>
      <c r="AD23">
        <v>9.3268815285443605</v>
      </c>
      <c r="AE23">
        <v>10.8058168254148</v>
      </c>
      <c r="AF23">
        <v>7.4306848931692002</v>
      </c>
      <c r="AG23">
        <v>17.0559079269315</v>
      </c>
      <c r="AH23">
        <v>2.7451939866478399</v>
      </c>
      <c r="AI23">
        <v>12.148054373387801</v>
      </c>
      <c r="AJ23">
        <v>12.2577709079809</v>
      </c>
      <c r="AK23">
        <v>6.6392940204448498</v>
      </c>
      <c r="AL23">
        <v>1.6765537831277799</v>
      </c>
      <c r="AM23">
        <v>6.29809215538224</v>
      </c>
      <c r="AN23">
        <v>15.4717763046157</v>
      </c>
      <c r="AO23">
        <v>10.596935373681401</v>
      </c>
      <c r="AP23">
        <v>10.828979989165999</v>
      </c>
      <c r="AQ23">
        <v>15.4016743468953</v>
      </c>
      <c r="AR23">
        <v>32.773265883394799</v>
      </c>
      <c r="AS23">
        <v>54.309592247943101</v>
      </c>
      <c r="AT23">
        <v>11</v>
      </c>
      <c r="AU23">
        <v>7</v>
      </c>
      <c r="AV23">
        <v>58</v>
      </c>
      <c r="AW23">
        <v>8</v>
      </c>
      <c r="AX23">
        <v>21</v>
      </c>
      <c r="AY23">
        <v>60</v>
      </c>
      <c r="AZ23">
        <v>42</v>
      </c>
      <c r="BA23">
        <v>7</v>
      </c>
      <c r="BB23">
        <v>21</v>
      </c>
      <c r="BC23">
        <v>9</v>
      </c>
      <c r="BD23">
        <v>55</v>
      </c>
      <c r="BE23">
        <v>34</v>
      </c>
      <c r="BF23">
        <v>135</v>
      </c>
      <c r="BG23">
        <v>50</v>
      </c>
      <c r="BH23">
        <v>37</v>
      </c>
      <c r="BI23">
        <v>18</v>
      </c>
      <c r="BJ23">
        <v>35</v>
      </c>
      <c r="BK23">
        <v>17</v>
      </c>
      <c r="BL23">
        <v>7</v>
      </c>
      <c r="BM23">
        <v>8</v>
      </c>
      <c r="BN23">
        <v>8</v>
      </c>
      <c r="BO23">
        <v>7</v>
      </c>
      <c r="BP23">
        <v>9</v>
      </c>
      <c r="BQ23">
        <v>13</v>
      </c>
      <c r="BR23">
        <v>4</v>
      </c>
      <c r="BS23">
        <v>5</v>
      </c>
      <c r="BT23">
        <v>6</v>
      </c>
      <c r="BU23">
        <v>7</v>
      </c>
      <c r="BV23">
        <v>2</v>
      </c>
      <c r="BW23">
        <v>6</v>
      </c>
      <c r="BX23">
        <v>16</v>
      </c>
      <c r="BY23">
        <v>12</v>
      </c>
      <c r="BZ23">
        <v>16</v>
      </c>
      <c r="CA23">
        <v>14</v>
      </c>
      <c r="CB23">
        <v>13</v>
      </c>
      <c r="CC23">
        <v>91</v>
      </c>
    </row>
    <row r="24" spans="1:81">
      <c r="A24" t="s">
        <v>191</v>
      </c>
      <c r="B24">
        <v>777525.62602267799</v>
      </c>
      <c r="C24">
        <v>-0.25452869138991902</v>
      </c>
      <c r="D24">
        <v>0.13936762506126299</v>
      </c>
      <c r="E24">
        <v>1.8656001374657301</v>
      </c>
      <c r="F24">
        <v>6.2097330386384098E-2</v>
      </c>
      <c r="G24">
        <v>0.25639589528646101</v>
      </c>
      <c r="H24" t="s">
        <v>192</v>
      </c>
      <c r="I24" t="s">
        <v>83</v>
      </c>
      <c r="J24">
        <v>885748.799372409</v>
      </c>
      <c r="K24">
        <v>892751.73966663994</v>
      </c>
      <c r="L24">
        <v>695149.92435612297</v>
      </c>
      <c r="M24">
        <v>1129629.0205141599</v>
      </c>
      <c r="N24">
        <v>927478.11141131399</v>
      </c>
      <c r="O24">
        <v>517831.74913672602</v>
      </c>
      <c r="P24">
        <v>1153664.5013101101</v>
      </c>
      <c r="Q24">
        <v>754477.28449749004</v>
      </c>
      <c r="R24">
        <v>308148.703618019</v>
      </c>
      <c r="S24">
        <v>721324.40021178301</v>
      </c>
      <c r="T24">
        <v>585947.61212955404</v>
      </c>
      <c r="U24">
        <v>676482.42944329698</v>
      </c>
      <c r="V24">
        <v>394993.75749901298</v>
      </c>
      <c r="W24">
        <v>601223.54765255796</v>
      </c>
      <c r="X24">
        <v>1011294.75513533</v>
      </c>
      <c r="Y24">
        <v>627230.16538804898</v>
      </c>
      <c r="Z24">
        <v>397519.82485086698</v>
      </c>
      <c r="AA24">
        <v>660460.59853861097</v>
      </c>
      <c r="AB24">
        <v>771164.17578441405</v>
      </c>
      <c r="AC24">
        <v>949263.18053846899</v>
      </c>
      <c r="AD24">
        <v>963744.87103121704</v>
      </c>
      <c r="AE24">
        <v>1104365.28033979</v>
      </c>
      <c r="AF24">
        <v>1114853.16309009</v>
      </c>
      <c r="AG24">
        <v>1022102.39150575</v>
      </c>
      <c r="AH24">
        <v>872161.67754723795</v>
      </c>
      <c r="AI24">
        <v>869010.48642773402</v>
      </c>
      <c r="AJ24">
        <v>654753.18552556098</v>
      </c>
      <c r="AK24">
        <v>688383.36707254301</v>
      </c>
      <c r="AL24">
        <v>857673.79362375895</v>
      </c>
      <c r="AM24">
        <v>675488.40812570497</v>
      </c>
      <c r="AN24">
        <v>908617.44364440802</v>
      </c>
      <c r="AO24">
        <v>735438.51676469599</v>
      </c>
      <c r="AP24">
        <v>772588.163640855</v>
      </c>
      <c r="AQ24">
        <v>782518.98204158596</v>
      </c>
      <c r="AR24">
        <v>732229.85601003899</v>
      </c>
      <c r="AS24">
        <v>575208.66937048605</v>
      </c>
      <c r="AT24">
        <v>768798</v>
      </c>
      <c r="AU24">
        <v>769380</v>
      </c>
      <c r="AV24">
        <v>628666</v>
      </c>
      <c r="AW24">
        <v>1077220</v>
      </c>
      <c r="AX24">
        <v>922837</v>
      </c>
      <c r="AY24">
        <v>590158</v>
      </c>
      <c r="AZ24">
        <v>1154618</v>
      </c>
      <c r="BA24">
        <v>728387</v>
      </c>
      <c r="BB24">
        <v>385403</v>
      </c>
      <c r="BC24">
        <v>644730</v>
      </c>
      <c r="BD24">
        <v>534526</v>
      </c>
      <c r="BE24">
        <v>819013</v>
      </c>
      <c r="BF24">
        <v>472411</v>
      </c>
      <c r="BG24">
        <v>776226</v>
      </c>
      <c r="BH24">
        <v>1188664</v>
      </c>
      <c r="BI24">
        <v>606817</v>
      </c>
      <c r="BJ24">
        <v>488016</v>
      </c>
      <c r="BK24">
        <v>694703</v>
      </c>
      <c r="BL24">
        <v>613951</v>
      </c>
      <c r="BM24">
        <v>841180</v>
      </c>
      <c r="BN24">
        <v>873248</v>
      </c>
      <c r="BO24">
        <v>1017907</v>
      </c>
      <c r="BP24">
        <v>1097096</v>
      </c>
      <c r="BQ24">
        <v>1097195</v>
      </c>
      <c r="BR24">
        <v>866889</v>
      </c>
      <c r="BS24">
        <v>748887</v>
      </c>
      <c r="BT24">
        <v>644672</v>
      </c>
      <c r="BU24">
        <v>649187</v>
      </c>
      <c r="BV24">
        <v>691650</v>
      </c>
      <c r="BW24">
        <v>681343</v>
      </c>
      <c r="BX24">
        <v>904443</v>
      </c>
      <c r="BY24">
        <v>820664</v>
      </c>
      <c r="BZ24">
        <v>859803</v>
      </c>
      <c r="CA24">
        <v>770735</v>
      </c>
      <c r="CB24">
        <v>696798</v>
      </c>
      <c r="CC24">
        <v>623122</v>
      </c>
    </row>
    <row r="25" spans="1:81">
      <c r="A25" t="s">
        <v>139</v>
      </c>
      <c r="B25">
        <v>1318.4853468721401</v>
      </c>
      <c r="C25">
        <v>0.22789495802786899</v>
      </c>
      <c r="D25">
        <v>0.21983834642776601</v>
      </c>
      <c r="E25">
        <v>-1.1525402911829701</v>
      </c>
      <c r="F25">
        <v>0.249099122996186</v>
      </c>
      <c r="G25">
        <v>0.54062096370520196</v>
      </c>
      <c r="H25" t="s">
        <v>140</v>
      </c>
      <c r="I25" t="s">
        <v>83</v>
      </c>
      <c r="J25">
        <v>123.086366458825</v>
      </c>
      <c r="K25">
        <v>187.788435563007</v>
      </c>
      <c r="L25">
        <v>372.59506606542698</v>
      </c>
      <c r="M25">
        <v>103.668091632298</v>
      </c>
      <c r="N25">
        <v>39.6127425657928</v>
      </c>
      <c r="O25">
        <v>534.64341163065706</v>
      </c>
      <c r="P25">
        <v>23.1551572934919</v>
      </c>
      <c r="Q25">
        <v>128.54827306722399</v>
      </c>
      <c r="R25">
        <v>23234.481198055699</v>
      </c>
      <c r="S25">
        <v>183.06580864903799</v>
      </c>
      <c r="T25">
        <v>598.28113425721097</v>
      </c>
      <c r="U25">
        <v>716.49354136841805</v>
      </c>
      <c r="V25">
        <v>3928.4494946443301</v>
      </c>
      <c r="W25">
        <v>1468.7992933733401</v>
      </c>
      <c r="X25">
        <v>12.8543657656002</v>
      </c>
      <c r="Y25">
        <v>219.31868771152901</v>
      </c>
      <c r="Z25">
        <v>2841.6932470666802</v>
      </c>
      <c r="AA25">
        <v>207.65508788831599</v>
      </c>
      <c r="AB25">
        <v>36.851942983745197</v>
      </c>
      <c r="AC25">
        <v>179.48042534173399</v>
      </c>
      <c r="AD25">
        <v>89.536019487059605</v>
      </c>
      <c r="AE25">
        <v>295.64633552150798</v>
      </c>
      <c r="AF25">
        <v>56.812560270637498</v>
      </c>
      <c r="AG25">
        <v>168.179291007221</v>
      </c>
      <c r="AH25">
        <v>14.648476312184799</v>
      </c>
      <c r="AI25">
        <v>119.124933402263</v>
      </c>
      <c r="AJ25">
        <v>1058.99098521412</v>
      </c>
      <c r="AK25">
        <v>58.514977772285803</v>
      </c>
      <c r="AL25">
        <v>269.97541742457099</v>
      </c>
      <c r="AM25">
        <v>530.389422680405</v>
      </c>
      <c r="AN25">
        <v>300.43162174971798</v>
      </c>
      <c r="AO25">
        <v>1978.9073412089799</v>
      </c>
      <c r="AP25">
        <v>65.877607867186896</v>
      </c>
      <c r="AQ25">
        <v>204.84646366221301</v>
      </c>
      <c r="AR25">
        <v>7004.2738720700399</v>
      </c>
      <c r="AS25">
        <v>108.795390364325</v>
      </c>
      <c r="AT25">
        <v>111</v>
      </c>
      <c r="AU25">
        <v>167</v>
      </c>
      <c r="AV25">
        <v>250</v>
      </c>
      <c r="AW25">
        <v>82</v>
      </c>
      <c r="AX25">
        <v>41</v>
      </c>
      <c r="AY25">
        <v>643</v>
      </c>
      <c r="AZ25">
        <v>23</v>
      </c>
      <c r="BA25">
        <v>127</v>
      </c>
      <c r="BB25">
        <v>30260</v>
      </c>
      <c r="BC25">
        <v>168</v>
      </c>
      <c r="BD25">
        <v>570</v>
      </c>
      <c r="BE25">
        <v>901</v>
      </c>
      <c r="BF25">
        <v>4984</v>
      </c>
      <c r="BG25">
        <v>1937</v>
      </c>
      <c r="BH25">
        <v>15</v>
      </c>
      <c r="BI25">
        <v>218</v>
      </c>
      <c r="BJ25">
        <v>3397</v>
      </c>
      <c r="BK25">
        <v>220</v>
      </c>
      <c r="BL25">
        <v>30</v>
      </c>
      <c r="BM25">
        <v>130</v>
      </c>
      <c r="BN25">
        <v>85</v>
      </c>
      <c r="BO25">
        <v>282</v>
      </c>
      <c r="BP25">
        <v>58</v>
      </c>
      <c r="BQ25">
        <v>188</v>
      </c>
      <c r="BR25">
        <v>15</v>
      </c>
      <c r="BS25">
        <v>106</v>
      </c>
      <c r="BT25">
        <v>1049</v>
      </c>
      <c r="BU25">
        <v>56</v>
      </c>
      <c r="BV25">
        <v>184</v>
      </c>
      <c r="BW25">
        <v>561</v>
      </c>
      <c r="BX25">
        <v>314</v>
      </c>
      <c r="BY25">
        <v>2258</v>
      </c>
      <c r="BZ25">
        <v>75</v>
      </c>
      <c r="CA25">
        <v>206</v>
      </c>
      <c r="CB25">
        <v>6483</v>
      </c>
      <c r="CC25">
        <v>124</v>
      </c>
    </row>
    <row r="26" spans="1:81">
      <c r="A26" t="s">
        <v>161</v>
      </c>
      <c r="B26">
        <v>28390.180590964399</v>
      </c>
      <c r="C26">
        <v>-0.160411290109227</v>
      </c>
      <c r="D26">
        <v>0.19496401061031399</v>
      </c>
      <c r="E26">
        <v>1.0142973489542599</v>
      </c>
      <c r="F26">
        <v>0.31044088866126601</v>
      </c>
      <c r="G26">
        <v>0.60197560630242297</v>
      </c>
      <c r="H26" t="s">
        <v>162</v>
      </c>
      <c r="I26" t="s">
        <v>83</v>
      </c>
      <c r="J26">
        <v>25977.962364281499</v>
      </c>
      <c r="K26">
        <v>32482.6493911297</v>
      </c>
      <c r="L26">
        <v>13890.9333459187</v>
      </c>
      <c r="M26">
        <v>28009.860208557599</v>
      </c>
      <c r="N26">
        <v>31557.490686210102</v>
      </c>
      <c r="O26">
        <v>10592.0674589678</v>
      </c>
      <c r="P26">
        <v>80478.204496520993</v>
      </c>
      <c r="Q26">
        <v>29821.0883255646</v>
      </c>
      <c r="R26">
        <v>5858.3776995787603</v>
      </c>
      <c r="S26">
        <v>24612.739872361901</v>
      </c>
      <c r="T26">
        <v>18098.655705263001</v>
      </c>
      <c r="U26">
        <v>20260.3894429596</v>
      </c>
      <c r="V26">
        <v>4375.8817619679903</v>
      </c>
      <c r="W26">
        <v>15785.8378748505</v>
      </c>
      <c r="X26">
        <v>84425.929631996696</v>
      </c>
      <c r="Y26">
        <v>28218.6534983655</v>
      </c>
      <c r="Z26">
        <v>11651.939475088</v>
      </c>
      <c r="AA26">
        <v>28904.0806790325</v>
      </c>
      <c r="AB26">
        <v>31415.7871734287</v>
      </c>
      <c r="AC26">
        <v>38932.474156546901</v>
      </c>
      <c r="AD26">
        <v>25894.1625397352</v>
      </c>
      <c r="AE26">
        <v>33104.109029940802</v>
      </c>
      <c r="AF26">
        <v>36923.212033348304</v>
      </c>
      <c r="AG26">
        <v>25739.715543442999</v>
      </c>
      <c r="AH26">
        <v>36199.8193779633</v>
      </c>
      <c r="AI26">
        <v>37183.864372410702</v>
      </c>
      <c r="AJ26">
        <v>20207.497762032399</v>
      </c>
      <c r="AK26">
        <v>29519.472754694802</v>
      </c>
      <c r="AL26">
        <v>34572.254471855798</v>
      </c>
      <c r="AM26">
        <v>20629.202638297498</v>
      </c>
      <c r="AN26">
        <v>35301.095067667302</v>
      </c>
      <c r="AO26">
        <v>18069.506086287998</v>
      </c>
      <c r="AP26">
        <v>32173.737139662</v>
      </c>
      <c r="AQ26">
        <v>35330.392190535204</v>
      </c>
      <c r="AR26">
        <v>17430.095416976001</v>
      </c>
      <c r="AS26">
        <v>18417.361601275599</v>
      </c>
      <c r="AT26">
        <v>22784</v>
      </c>
      <c r="AU26">
        <v>27660</v>
      </c>
      <c r="AV26">
        <v>12711</v>
      </c>
      <c r="AW26">
        <v>26534</v>
      </c>
      <c r="AX26">
        <v>31087</v>
      </c>
      <c r="AY26">
        <v>12362</v>
      </c>
      <c r="AZ26">
        <v>77318</v>
      </c>
      <c r="BA26">
        <v>28446</v>
      </c>
      <c r="BB26">
        <v>7636</v>
      </c>
      <c r="BC26">
        <v>22154</v>
      </c>
      <c r="BD26">
        <v>16779</v>
      </c>
      <c r="BE26">
        <v>24829</v>
      </c>
      <c r="BF26">
        <v>5342</v>
      </c>
      <c r="BG26">
        <v>20445</v>
      </c>
      <c r="BH26">
        <v>96473</v>
      </c>
      <c r="BI26">
        <v>27259</v>
      </c>
      <c r="BJ26">
        <v>14430</v>
      </c>
      <c r="BK26">
        <v>29430</v>
      </c>
      <c r="BL26">
        <v>24776</v>
      </c>
      <c r="BM26">
        <v>34040</v>
      </c>
      <c r="BN26">
        <v>23621</v>
      </c>
      <c r="BO26">
        <v>30716</v>
      </c>
      <c r="BP26">
        <v>35758</v>
      </c>
      <c r="BQ26">
        <v>27580</v>
      </c>
      <c r="BR26">
        <v>35666</v>
      </c>
      <c r="BS26">
        <v>31605</v>
      </c>
      <c r="BT26">
        <v>19845</v>
      </c>
      <c r="BU26">
        <v>27939</v>
      </c>
      <c r="BV26">
        <v>27581</v>
      </c>
      <c r="BW26">
        <v>21200</v>
      </c>
      <c r="BX26">
        <v>35226</v>
      </c>
      <c r="BY26">
        <v>19992</v>
      </c>
      <c r="BZ26">
        <v>35595</v>
      </c>
      <c r="CA26">
        <v>34437</v>
      </c>
      <c r="CB26">
        <v>16728</v>
      </c>
      <c r="CC26">
        <v>20844</v>
      </c>
    </row>
    <row r="27" spans="1:81">
      <c r="A27" t="s">
        <v>197</v>
      </c>
      <c r="B27">
        <v>69.982971089895798</v>
      </c>
      <c r="C27">
        <v>0.31855268803672998</v>
      </c>
      <c r="D27">
        <v>0.22602172031511999</v>
      </c>
      <c r="E27">
        <v>-0.90805449260252802</v>
      </c>
      <c r="F27">
        <v>0.363849431978501</v>
      </c>
      <c r="G27">
        <v>0.64805821211332804</v>
      </c>
      <c r="H27" t="s">
        <v>198</v>
      </c>
      <c r="I27" t="s">
        <v>83</v>
      </c>
      <c r="J27">
        <v>247.45342745043601</v>
      </c>
      <c r="K27">
        <v>52.1652273816593</v>
      </c>
      <c r="L27">
        <v>86.469280668474298</v>
      </c>
      <c r="M27">
        <v>312.24928123246502</v>
      </c>
      <c r="N27">
        <v>67.882015269417295</v>
      </c>
      <c r="O27">
        <v>7.7286870898366899</v>
      </c>
      <c r="P27">
        <v>259.40128934438502</v>
      </c>
      <c r="Q27">
        <v>88.725584737605701</v>
      </c>
      <c r="R27">
        <v>8.7011725875082995</v>
      </c>
      <c r="S27">
        <v>168.21813701814801</v>
      </c>
      <c r="T27">
        <v>2.1668292051359601</v>
      </c>
      <c r="U27">
        <v>71.456444203361997</v>
      </c>
      <c r="V27">
        <v>4.0699285031768904</v>
      </c>
      <c r="W27">
        <v>15.650658317878399</v>
      </c>
      <c r="X27">
        <v>163.77359179990401</v>
      </c>
      <c r="Y27">
        <v>69.479816380968799</v>
      </c>
      <c r="Z27">
        <v>5.6731338551471397</v>
      </c>
      <c r="AA27">
        <v>52.501908448088003</v>
      </c>
      <c r="AB27">
        <v>90.876021596715802</v>
      </c>
      <c r="AC27">
        <v>38.102208684467598</v>
      </c>
      <c r="AD27">
        <v>23.9147692880417</v>
      </c>
      <c r="AE27">
        <v>58.464585245845399</v>
      </c>
      <c r="AF27">
        <v>83.617231661194893</v>
      </c>
      <c r="AG27">
        <v>66.537947803637607</v>
      </c>
      <c r="AH27">
        <v>107.93178265358701</v>
      </c>
      <c r="AI27">
        <v>47.532458867759402</v>
      </c>
      <c r="AJ27">
        <v>52.0035236902362</v>
      </c>
      <c r="AK27">
        <v>51.133885008064802</v>
      </c>
      <c r="AL27">
        <v>11.1105743509953</v>
      </c>
      <c r="AM27">
        <v>23.4238441126084</v>
      </c>
      <c r="AN27">
        <v>17.790015753725999</v>
      </c>
      <c r="AO27">
        <v>19.907592917429</v>
      </c>
      <c r="AP27">
        <v>48.961595487400601</v>
      </c>
      <c r="AQ27">
        <v>30.736438073720802</v>
      </c>
      <c r="AR27">
        <v>30.933545640051701</v>
      </c>
      <c r="AS27">
        <v>32.642524907169097</v>
      </c>
      <c r="AT27">
        <v>216</v>
      </c>
      <c r="AU27">
        <v>45</v>
      </c>
      <c r="AV27">
        <v>79</v>
      </c>
      <c r="AW27">
        <v>298</v>
      </c>
      <c r="AX27">
        <v>68</v>
      </c>
      <c r="AY27">
        <v>9</v>
      </c>
      <c r="AZ27">
        <v>250</v>
      </c>
      <c r="BA27">
        <v>85</v>
      </c>
      <c r="BB27">
        <v>11</v>
      </c>
      <c r="BC27">
        <v>150</v>
      </c>
      <c r="BD27">
        <v>2</v>
      </c>
      <c r="BE27">
        <v>87</v>
      </c>
      <c r="BF27">
        <v>5</v>
      </c>
      <c r="BG27">
        <v>20</v>
      </c>
      <c r="BH27">
        <v>185</v>
      </c>
      <c r="BI27">
        <v>67</v>
      </c>
      <c r="BJ27">
        <v>7</v>
      </c>
      <c r="BK27">
        <v>54</v>
      </c>
      <c r="BL27">
        <v>72</v>
      </c>
      <c r="BM27">
        <v>34</v>
      </c>
      <c r="BN27">
        <v>22</v>
      </c>
      <c r="BO27">
        <v>54</v>
      </c>
      <c r="BP27">
        <v>83</v>
      </c>
      <c r="BQ27">
        <v>72</v>
      </c>
      <c r="BR27">
        <v>107</v>
      </c>
      <c r="BS27">
        <v>41</v>
      </c>
      <c r="BT27">
        <v>50</v>
      </c>
      <c r="BU27">
        <v>48</v>
      </c>
      <c r="BV27">
        <v>9</v>
      </c>
      <c r="BW27">
        <v>24</v>
      </c>
      <c r="BX27">
        <v>18</v>
      </c>
      <c r="BY27">
        <v>22</v>
      </c>
      <c r="BZ27">
        <v>54</v>
      </c>
      <c r="CA27">
        <v>30</v>
      </c>
      <c r="CB27">
        <v>29</v>
      </c>
      <c r="CC27">
        <v>36</v>
      </c>
    </row>
    <row r="28" spans="1:81">
      <c r="A28" t="s">
        <v>84</v>
      </c>
      <c r="B28">
        <v>507.490290262798</v>
      </c>
      <c r="C28">
        <v>0.11744275417839101</v>
      </c>
      <c r="D28">
        <v>0.22159931990604101</v>
      </c>
      <c r="E28">
        <v>-0.66520203782152099</v>
      </c>
      <c r="F28">
        <v>0.50592127727456404</v>
      </c>
      <c r="G28">
        <v>0.755235059688527</v>
      </c>
      <c r="H28" t="s">
        <v>85</v>
      </c>
      <c r="I28" t="s">
        <v>83</v>
      </c>
      <c r="J28">
        <v>183.13507550825301</v>
      </c>
      <c r="K28">
        <v>70.168218810600393</v>
      </c>
      <c r="L28">
        <v>51.346339836009101</v>
      </c>
      <c r="M28">
        <v>124.44876107405599</v>
      </c>
      <c r="N28">
        <v>18.107152432389501</v>
      </c>
      <c r="O28">
        <v>50.889695958720402</v>
      </c>
      <c r="P28">
        <v>50.8321452412074</v>
      </c>
      <c r="Q28">
        <v>95.083834440719798</v>
      </c>
      <c r="R28">
        <v>3331.99823816056</v>
      </c>
      <c r="S28">
        <v>380.122582531055</v>
      </c>
      <c r="T28">
        <v>1126.35884163114</v>
      </c>
      <c r="U28">
        <v>1103.00476754329</v>
      </c>
      <c r="V28">
        <v>1163.80735127915</v>
      </c>
      <c r="W28">
        <v>1050.5464354466601</v>
      </c>
      <c r="X28">
        <v>53.271634923044203</v>
      </c>
      <c r="Y28">
        <v>189.359158673759</v>
      </c>
      <c r="Z28">
        <v>908.12837360206197</v>
      </c>
      <c r="AA28">
        <v>144.193058830495</v>
      </c>
      <c r="AB28">
        <v>60.434081404696897</v>
      </c>
      <c r="AC28">
        <v>66.401465292863705</v>
      </c>
      <c r="AD28">
        <v>80.184395437721307</v>
      </c>
      <c r="AE28">
        <v>64.174567597265096</v>
      </c>
      <c r="AF28">
        <v>29.957350994361001</v>
      </c>
      <c r="AG28">
        <v>28.245112277765401</v>
      </c>
      <c r="AH28">
        <v>51.614483617762602</v>
      </c>
      <c r="AI28">
        <v>110.556712429839</v>
      </c>
      <c r="AJ28">
        <v>1991.39305918634</v>
      </c>
      <c r="AK28">
        <v>188.59070669929099</v>
      </c>
      <c r="AL28">
        <v>154.057989136842</v>
      </c>
      <c r="AM28">
        <v>2034.4207620933801</v>
      </c>
      <c r="AN28">
        <v>222.97263053821399</v>
      </c>
      <c r="AO28">
        <v>966.37255949201096</v>
      </c>
      <c r="AP28">
        <v>230.86001766302101</v>
      </c>
      <c r="AQ28">
        <v>218.47638548773301</v>
      </c>
      <c r="AR28">
        <v>1286.85157953206</v>
      </c>
      <c r="AS28">
        <v>389.284924656388</v>
      </c>
      <c r="AT28">
        <v>161</v>
      </c>
      <c r="AU28">
        <v>63</v>
      </c>
      <c r="AV28">
        <v>49</v>
      </c>
      <c r="AW28">
        <v>124</v>
      </c>
      <c r="AX28">
        <v>19</v>
      </c>
      <c r="AY28">
        <v>62</v>
      </c>
      <c r="AZ28">
        <v>45</v>
      </c>
      <c r="BA28">
        <v>83</v>
      </c>
      <c r="BB28">
        <v>4226</v>
      </c>
      <c r="BC28">
        <v>347</v>
      </c>
      <c r="BD28">
        <v>1051</v>
      </c>
      <c r="BE28">
        <v>1359</v>
      </c>
      <c r="BF28">
        <v>1380</v>
      </c>
      <c r="BG28">
        <v>1382</v>
      </c>
      <c r="BH28">
        <v>63</v>
      </c>
      <c r="BI28">
        <v>172</v>
      </c>
      <c r="BJ28">
        <v>1112</v>
      </c>
      <c r="BK28">
        <v>154</v>
      </c>
      <c r="BL28">
        <v>46</v>
      </c>
      <c r="BM28">
        <v>53</v>
      </c>
      <c r="BN28">
        <v>77</v>
      </c>
      <c r="BO28">
        <v>62</v>
      </c>
      <c r="BP28">
        <v>31</v>
      </c>
      <c r="BQ28">
        <v>32</v>
      </c>
      <c r="BR28">
        <v>46</v>
      </c>
      <c r="BS28">
        <v>89</v>
      </c>
      <c r="BT28">
        <v>1951</v>
      </c>
      <c r="BU28">
        <v>185</v>
      </c>
      <c r="BV28">
        <v>130</v>
      </c>
      <c r="BW28">
        <v>2052</v>
      </c>
      <c r="BX28">
        <v>216</v>
      </c>
      <c r="BY28">
        <v>1106</v>
      </c>
      <c r="BZ28">
        <v>259</v>
      </c>
      <c r="CA28">
        <v>193</v>
      </c>
      <c r="CB28">
        <v>1208</v>
      </c>
      <c r="CC28">
        <v>450</v>
      </c>
    </row>
    <row r="29" spans="1:81">
      <c r="A29" t="s">
        <v>173</v>
      </c>
      <c r="B29">
        <v>32.977292402662897</v>
      </c>
      <c r="C29">
        <v>0.22433117720439699</v>
      </c>
      <c r="D29">
        <v>0.19256223874046699</v>
      </c>
      <c r="E29">
        <v>0.55825418857850595</v>
      </c>
      <c r="F29">
        <v>0.57667082264556502</v>
      </c>
      <c r="G29">
        <v>0.80174393517200804</v>
      </c>
      <c r="H29" t="s">
        <v>174</v>
      </c>
      <c r="I29" t="s">
        <v>83</v>
      </c>
      <c r="J29">
        <v>1.6206064064829</v>
      </c>
      <c r="K29">
        <v>0.81644886040409304</v>
      </c>
      <c r="L29">
        <v>6.95525579078625</v>
      </c>
      <c r="M29">
        <v>1.47913773926721</v>
      </c>
      <c r="N29">
        <v>6.6413926402409302</v>
      </c>
      <c r="O29">
        <v>0.60699990984642105</v>
      </c>
      <c r="P29">
        <v>656.86089265465796</v>
      </c>
      <c r="Q29">
        <v>0.73567805927826102</v>
      </c>
      <c r="R29">
        <v>0</v>
      </c>
      <c r="S29">
        <v>1.58952162794523</v>
      </c>
      <c r="T29">
        <v>6.0577630553394899</v>
      </c>
      <c r="U29">
        <v>9.7261741338300904</v>
      </c>
      <c r="V29">
        <v>0.57526819536190099</v>
      </c>
      <c r="W29">
        <v>0.55227609479221396</v>
      </c>
      <c r="X29">
        <v>390.02179795435097</v>
      </c>
      <c r="Y29">
        <v>3.6510098466951399</v>
      </c>
      <c r="Z29">
        <v>0.57139387200201996</v>
      </c>
      <c r="AA29">
        <v>4.6257987306849397</v>
      </c>
      <c r="AB29">
        <v>0</v>
      </c>
      <c r="AC29">
        <v>0.79063298126680004</v>
      </c>
      <c r="AD29">
        <v>2.30148577957093</v>
      </c>
      <c r="AE29">
        <v>0</v>
      </c>
      <c r="AF29">
        <v>8.5587013414016901</v>
      </c>
      <c r="AG29">
        <v>4.2678208743324104</v>
      </c>
      <c r="AH29">
        <v>5.3015044558619504</v>
      </c>
      <c r="AI29">
        <v>1.6352129430037301</v>
      </c>
      <c r="AJ29">
        <v>3.6581567114272802</v>
      </c>
      <c r="AK29">
        <v>10.7637960498892</v>
      </c>
      <c r="AL29">
        <v>2.6100049300622201</v>
      </c>
      <c r="AM29">
        <v>29.638448279176</v>
      </c>
      <c r="AN29">
        <v>0.69884879714797998</v>
      </c>
      <c r="AO29">
        <v>12.146383364218799</v>
      </c>
      <c r="AP29">
        <v>5.0645834234905198</v>
      </c>
      <c r="AQ29">
        <v>2.1623810213551602</v>
      </c>
      <c r="AR29">
        <v>4.4971499716948102</v>
      </c>
      <c r="AS29">
        <v>0</v>
      </c>
      <c r="AT29">
        <v>2</v>
      </c>
      <c r="AU29">
        <v>1</v>
      </c>
      <c r="AV29">
        <v>9</v>
      </c>
      <c r="AW29">
        <v>2</v>
      </c>
      <c r="AX29">
        <v>7</v>
      </c>
      <c r="AY29">
        <v>1</v>
      </c>
      <c r="AZ29">
        <v>870</v>
      </c>
      <c r="BA29">
        <v>1</v>
      </c>
      <c r="BB29">
        <v>0</v>
      </c>
      <c r="BC29">
        <v>2</v>
      </c>
      <c r="BD29">
        <v>1</v>
      </c>
      <c r="BE29">
        <v>10</v>
      </c>
      <c r="BF29">
        <v>1</v>
      </c>
      <c r="BG29">
        <v>1</v>
      </c>
      <c r="BH29">
        <v>623</v>
      </c>
      <c r="BI29">
        <v>5</v>
      </c>
      <c r="BJ29">
        <v>1</v>
      </c>
      <c r="BK29">
        <v>5</v>
      </c>
      <c r="BL29">
        <v>0</v>
      </c>
      <c r="BM29">
        <v>1</v>
      </c>
      <c r="BN29">
        <v>3</v>
      </c>
      <c r="BO29">
        <v>0</v>
      </c>
      <c r="BP29">
        <v>5</v>
      </c>
      <c r="BQ29">
        <v>5</v>
      </c>
      <c r="BR29">
        <v>2</v>
      </c>
      <c r="BS29">
        <v>2</v>
      </c>
      <c r="BT29">
        <v>5</v>
      </c>
      <c r="BU29">
        <v>3</v>
      </c>
      <c r="BV29">
        <v>3</v>
      </c>
      <c r="BW29">
        <v>43</v>
      </c>
      <c r="BX29">
        <v>1</v>
      </c>
      <c r="BY29">
        <v>19</v>
      </c>
      <c r="BZ29">
        <v>1</v>
      </c>
      <c r="CA29">
        <v>3</v>
      </c>
      <c r="CB29">
        <v>6</v>
      </c>
      <c r="CC29">
        <v>0</v>
      </c>
    </row>
    <row r="30" spans="1:81">
      <c r="A30" t="s">
        <v>127</v>
      </c>
      <c r="B30">
        <v>78.668901111137799</v>
      </c>
      <c r="C30">
        <v>0.164713832849743</v>
      </c>
      <c r="D30">
        <v>0.225796034623928</v>
      </c>
      <c r="E30">
        <v>-0.20522809699858499</v>
      </c>
      <c r="F30">
        <v>0.837393918393326</v>
      </c>
      <c r="G30">
        <v>0.935505869491706</v>
      </c>
      <c r="H30" t="s">
        <v>128</v>
      </c>
      <c r="I30" t="s">
        <v>83</v>
      </c>
      <c r="J30">
        <v>96.434412592045405</v>
      </c>
      <c r="K30">
        <v>30.051249101475801</v>
      </c>
      <c r="L30">
        <v>29.5525648860209</v>
      </c>
      <c r="M30">
        <v>216.81193568448899</v>
      </c>
      <c r="N30">
        <v>52.030848192161699</v>
      </c>
      <c r="O30">
        <v>40.414650525868403</v>
      </c>
      <c r="P30">
        <v>159.07419666122999</v>
      </c>
      <c r="Q30">
        <v>20.832117950753499</v>
      </c>
      <c r="R30">
        <v>36.2692947907993</v>
      </c>
      <c r="S30">
        <v>118.20308340177399</v>
      </c>
      <c r="T30">
        <v>39.003067998817002</v>
      </c>
      <c r="U30">
        <v>265.68092728122798</v>
      </c>
      <c r="V30">
        <v>44.005102005306298</v>
      </c>
      <c r="W30">
        <v>27.374807556395201</v>
      </c>
      <c r="X30">
        <v>192.464638749746</v>
      </c>
      <c r="Y30">
        <v>47.549085201249603</v>
      </c>
      <c r="Z30">
        <v>50.970657157618703</v>
      </c>
      <c r="AA30">
        <v>20.318646262676602</v>
      </c>
      <c r="AB30">
        <v>73.568417497187696</v>
      </c>
      <c r="AC30">
        <v>32.4692096688117</v>
      </c>
      <c r="AD30">
        <v>132.54756999630001</v>
      </c>
      <c r="AE30">
        <v>94.300882431034395</v>
      </c>
      <c r="AF30">
        <v>204.846505380948</v>
      </c>
      <c r="AG30">
        <v>117.593137583169</v>
      </c>
      <c r="AH30">
        <v>96.993421805374695</v>
      </c>
      <c r="AI30">
        <v>39.363262853079199</v>
      </c>
      <c r="AJ30">
        <v>16.5681364415201</v>
      </c>
      <c r="AK30">
        <v>85.254485746053405</v>
      </c>
      <c r="AL30">
        <v>28.330719846854201</v>
      </c>
      <c r="AM30">
        <v>82.006181125466796</v>
      </c>
      <c r="AN30">
        <v>67.324523809320695</v>
      </c>
      <c r="AO30">
        <v>72.442437566586193</v>
      </c>
      <c r="AP30">
        <v>58.942149110645197</v>
      </c>
      <c r="AQ30">
        <v>52.029740870457601</v>
      </c>
      <c r="AR30">
        <v>79.546384236913795</v>
      </c>
      <c r="AS30">
        <v>10.9119880315828</v>
      </c>
      <c r="AT30">
        <v>84</v>
      </c>
      <c r="AU30">
        <v>26</v>
      </c>
      <c r="AV30">
        <v>27</v>
      </c>
      <c r="AW30">
        <v>207</v>
      </c>
      <c r="AX30">
        <v>52</v>
      </c>
      <c r="AY30">
        <v>47</v>
      </c>
      <c r="AZ30">
        <v>153</v>
      </c>
      <c r="BA30">
        <v>20</v>
      </c>
      <c r="BB30">
        <v>46</v>
      </c>
      <c r="BC30">
        <v>105</v>
      </c>
      <c r="BD30">
        <v>36</v>
      </c>
      <c r="BE30">
        <v>323</v>
      </c>
      <c r="BF30">
        <v>54</v>
      </c>
      <c r="BG30">
        <v>35</v>
      </c>
      <c r="BH30">
        <v>217</v>
      </c>
      <c r="BI30">
        <v>46</v>
      </c>
      <c r="BJ30">
        <v>63</v>
      </c>
      <c r="BK30">
        <v>21</v>
      </c>
      <c r="BL30">
        <v>58</v>
      </c>
      <c r="BM30">
        <v>29</v>
      </c>
      <c r="BN30">
        <v>122</v>
      </c>
      <c r="BO30">
        <v>87</v>
      </c>
      <c r="BP30">
        <v>202</v>
      </c>
      <c r="BQ30">
        <v>127</v>
      </c>
      <c r="BR30">
        <v>96</v>
      </c>
      <c r="BS30">
        <v>34</v>
      </c>
      <c r="BT30">
        <v>16</v>
      </c>
      <c r="BU30">
        <v>80</v>
      </c>
      <c r="BV30">
        <v>23</v>
      </c>
      <c r="BW30">
        <v>84</v>
      </c>
      <c r="BX30">
        <v>68</v>
      </c>
      <c r="BY30">
        <v>80</v>
      </c>
      <c r="BZ30">
        <v>65</v>
      </c>
      <c r="CA30">
        <v>51</v>
      </c>
      <c r="CB30">
        <v>75</v>
      </c>
      <c r="CC30">
        <v>12</v>
      </c>
    </row>
    <row r="31" spans="1:81">
      <c r="A31" t="s">
        <v>96</v>
      </c>
      <c r="B31">
        <v>2069.6712554534602</v>
      </c>
      <c r="C31">
        <v>6.2639829099371894E-2</v>
      </c>
      <c r="D31">
        <v>0.22258333044391301</v>
      </c>
      <c r="E31">
        <v>-0.19235331123972901</v>
      </c>
      <c r="F31">
        <v>0.84746546165052905</v>
      </c>
      <c r="G31">
        <v>0.94006632044236504</v>
      </c>
      <c r="H31" t="s">
        <v>97</v>
      </c>
      <c r="I31" t="s">
        <v>83</v>
      </c>
      <c r="J31">
        <v>495.60837582787099</v>
      </c>
      <c r="K31">
        <v>636.87827827658896</v>
      </c>
      <c r="L31">
        <v>354.56318991216801</v>
      </c>
      <c r="M31">
        <v>305.38426057994297</v>
      </c>
      <c r="N31">
        <v>109.990845719078</v>
      </c>
      <c r="O31">
        <v>342.12039124868301</v>
      </c>
      <c r="P31">
        <v>64.675560296107307</v>
      </c>
      <c r="Q31">
        <v>568.007774477966</v>
      </c>
      <c r="R31">
        <v>18822.024743879701</v>
      </c>
      <c r="S31">
        <v>1102.0409507139</v>
      </c>
      <c r="T31">
        <v>3409.63430438563</v>
      </c>
      <c r="U31">
        <v>3350.5514167257002</v>
      </c>
      <c r="V31">
        <v>4249.6817268956302</v>
      </c>
      <c r="W31">
        <v>3238.0412016945202</v>
      </c>
      <c r="X31">
        <v>58.805228246456501</v>
      </c>
      <c r="Y31">
        <v>1203.6447800087701</v>
      </c>
      <c r="Z31">
        <v>3914.9294000212099</v>
      </c>
      <c r="AA31">
        <v>1362.3465064222601</v>
      </c>
      <c r="AB31">
        <v>399.936448525483</v>
      </c>
      <c r="AC31">
        <v>427.97082384695898</v>
      </c>
      <c r="AD31">
        <v>798.013782840045</v>
      </c>
      <c r="AE31">
        <v>783.93751783553603</v>
      </c>
      <c r="AF31">
        <v>186.95171040105299</v>
      </c>
      <c r="AG31">
        <v>218.01133527999801</v>
      </c>
      <c r="AH31">
        <v>294.13278364132401</v>
      </c>
      <c r="AI31">
        <v>748.10539938131205</v>
      </c>
      <c r="AJ31">
        <v>6054.8996668373602</v>
      </c>
      <c r="AK31">
        <v>1149.38352026794</v>
      </c>
      <c r="AL31">
        <v>1142.4360921825901</v>
      </c>
      <c r="AM31">
        <v>5615.6571224519303</v>
      </c>
      <c r="AN31">
        <v>983.56289757144998</v>
      </c>
      <c r="AO31">
        <v>3323.8865943713199</v>
      </c>
      <c r="AP31">
        <v>1538.4606714843801</v>
      </c>
      <c r="AQ31">
        <v>1315.11370986867</v>
      </c>
      <c r="AR31">
        <v>5119.02300863236</v>
      </c>
      <c r="AS31">
        <v>819.75317557262201</v>
      </c>
      <c r="AT31">
        <v>454</v>
      </c>
      <c r="AU31">
        <v>528</v>
      </c>
      <c r="AV31">
        <v>316</v>
      </c>
      <c r="AW31">
        <v>298</v>
      </c>
      <c r="AX31">
        <v>118</v>
      </c>
      <c r="AY31">
        <v>402</v>
      </c>
      <c r="AZ31">
        <v>60</v>
      </c>
      <c r="BA31">
        <v>542</v>
      </c>
      <c r="BB31">
        <v>23530</v>
      </c>
      <c r="BC31">
        <v>970</v>
      </c>
      <c r="BD31">
        <v>3128</v>
      </c>
      <c r="BE31">
        <v>4130</v>
      </c>
      <c r="BF31">
        <v>5258</v>
      </c>
      <c r="BG31">
        <v>4139</v>
      </c>
      <c r="BH31">
        <v>71</v>
      </c>
      <c r="BI31">
        <v>1154</v>
      </c>
      <c r="BJ31">
        <v>4792</v>
      </c>
      <c r="BK31">
        <v>1387</v>
      </c>
      <c r="BL31">
        <v>323</v>
      </c>
      <c r="BM31">
        <v>381</v>
      </c>
      <c r="BN31">
        <v>714</v>
      </c>
      <c r="BO31">
        <v>733</v>
      </c>
      <c r="BP31">
        <v>187</v>
      </c>
      <c r="BQ31">
        <v>244</v>
      </c>
      <c r="BR31">
        <v>292</v>
      </c>
      <c r="BS31">
        <v>646</v>
      </c>
      <c r="BT31">
        <v>5751</v>
      </c>
      <c r="BU31">
        <v>1052</v>
      </c>
      <c r="BV31">
        <v>895</v>
      </c>
      <c r="BW31">
        <v>5701</v>
      </c>
      <c r="BX31">
        <v>986</v>
      </c>
      <c r="BY31">
        <v>3676</v>
      </c>
      <c r="BZ31">
        <v>1708</v>
      </c>
      <c r="CA31">
        <v>1255</v>
      </c>
      <c r="CB31">
        <v>4717</v>
      </c>
      <c r="CC31">
        <v>907</v>
      </c>
    </row>
    <row r="32" spans="1:81">
      <c r="A32" t="s">
        <v>187</v>
      </c>
      <c r="B32">
        <v>828884.30128235195</v>
      </c>
      <c r="C32">
        <v>-6.4383908443298799E-3</v>
      </c>
      <c r="D32">
        <v>0.16166488869832901</v>
      </c>
      <c r="E32">
        <v>8.0517995947030199E-2</v>
      </c>
      <c r="F32">
        <v>0.93582528400706</v>
      </c>
      <c r="G32">
        <v>0.97781157076665404</v>
      </c>
      <c r="H32" t="s">
        <v>188</v>
      </c>
      <c r="I32" t="s">
        <v>83</v>
      </c>
      <c r="J32">
        <v>704478.49086620798</v>
      </c>
      <c r="K32">
        <v>1068755.48572298</v>
      </c>
      <c r="L32">
        <v>938944.54257813201</v>
      </c>
      <c r="M32">
        <v>875887.649650548</v>
      </c>
      <c r="N32">
        <v>1357176.79306551</v>
      </c>
      <c r="O32">
        <v>617858.179442578</v>
      </c>
      <c r="P32">
        <v>1661390.02328512</v>
      </c>
      <c r="Q32">
        <v>950858.39294835995</v>
      </c>
      <c r="R32">
        <v>269284.96468717698</v>
      </c>
      <c r="S32">
        <v>556780.72111880698</v>
      </c>
      <c r="T32">
        <v>938584.46380048303</v>
      </c>
      <c r="U32">
        <v>493747.497588998</v>
      </c>
      <c r="V32">
        <v>425313.01350221701</v>
      </c>
      <c r="W32">
        <v>760972.98514658597</v>
      </c>
      <c r="X32">
        <v>1506219.3048211799</v>
      </c>
      <c r="Y32">
        <v>746646.19547590299</v>
      </c>
      <c r="Z32">
        <v>475382.523335003</v>
      </c>
      <c r="AA32">
        <v>712909.55378066003</v>
      </c>
      <c r="AB32">
        <v>663260.743251162</v>
      </c>
      <c r="AC32">
        <v>1131630.4240968199</v>
      </c>
      <c r="AD32">
        <v>972787.01395678101</v>
      </c>
      <c r="AE32">
        <v>981058.51610213798</v>
      </c>
      <c r="AF32">
        <v>1211072.2732146699</v>
      </c>
      <c r="AG32">
        <v>846289.53754798404</v>
      </c>
      <c r="AH32">
        <v>776945.70301957102</v>
      </c>
      <c r="AI32">
        <v>1016686.39586182</v>
      </c>
      <c r="AJ32">
        <v>715247.94775596994</v>
      </c>
      <c r="AK32">
        <v>539568.26749659004</v>
      </c>
      <c r="AL32">
        <v>888814.5981532</v>
      </c>
      <c r="AM32">
        <v>714223.32321089495</v>
      </c>
      <c r="AN32">
        <v>995852.63305186597</v>
      </c>
      <c r="AO32">
        <v>613440.21442536102</v>
      </c>
      <c r="AP32">
        <v>663871.00031425303</v>
      </c>
      <c r="AQ32">
        <v>839581.37730447599</v>
      </c>
      <c r="AR32">
        <v>650871.03424650698</v>
      </c>
      <c r="AS32">
        <v>557443.06233815697</v>
      </c>
      <c r="AT32">
        <v>623966</v>
      </c>
      <c r="AU32">
        <v>920764</v>
      </c>
      <c r="AV32">
        <v>857554</v>
      </c>
      <c r="AW32">
        <v>879064</v>
      </c>
      <c r="AX32">
        <v>1385300</v>
      </c>
      <c r="AY32">
        <v>763558</v>
      </c>
      <c r="AZ32">
        <v>1712850</v>
      </c>
      <c r="BA32">
        <v>853777</v>
      </c>
      <c r="BB32">
        <v>316307</v>
      </c>
      <c r="BC32">
        <v>503992</v>
      </c>
      <c r="BD32">
        <v>814375</v>
      </c>
      <c r="BE32">
        <v>615624</v>
      </c>
      <c r="BF32">
        <v>530066</v>
      </c>
      <c r="BG32">
        <v>1055539</v>
      </c>
      <c r="BH32">
        <v>1810006</v>
      </c>
      <c r="BI32">
        <v>688164</v>
      </c>
      <c r="BJ32">
        <v>574785</v>
      </c>
      <c r="BK32">
        <v>746032</v>
      </c>
      <c r="BL32">
        <v>531649</v>
      </c>
      <c r="BM32">
        <v>965861</v>
      </c>
      <c r="BN32">
        <v>849108</v>
      </c>
      <c r="BO32">
        <v>942489</v>
      </c>
      <c r="BP32">
        <v>1248892</v>
      </c>
      <c r="BQ32">
        <v>985229</v>
      </c>
      <c r="BR32">
        <v>809116</v>
      </c>
      <c r="BS32">
        <v>797204</v>
      </c>
      <c r="BT32">
        <v>658644</v>
      </c>
      <c r="BU32">
        <v>510401</v>
      </c>
      <c r="BV32">
        <v>702505</v>
      </c>
      <c r="BW32">
        <v>699264</v>
      </c>
      <c r="BX32">
        <v>1059051</v>
      </c>
      <c r="BY32">
        <v>736724</v>
      </c>
      <c r="BZ32">
        <v>773420</v>
      </c>
      <c r="CA32">
        <v>847566</v>
      </c>
      <c r="CB32">
        <v>587953</v>
      </c>
      <c r="CC32">
        <v>476131</v>
      </c>
    </row>
    <row r="33" spans="1:81">
      <c r="A33" t="s">
        <v>129</v>
      </c>
      <c r="B33">
        <v>1.2054356848941501</v>
      </c>
      <c r="C33">
        <v>-0.186970788752131</v>
      </c>
      <c r="D33">
        <v>0.178747633862922</v>
      </c>
      <c r="E33">
        <v>1.1766954065274999</v>
      </c>
      <c r="F33">
        <v>0.23931710192775099</v>
      </c>
      <c r="G33" t="s">
        <v>199</v>
      </c>
      <c r="H33" t="s">
        <v>130</v>
      </c>
      <c r="I33" t="s">
        <v>83</v>
      </c>
      <c r="J33">
        <v>0.83056670585762504</v>
      </c>
      <c r="K33">
        <v>0</v>
      </c>
      <c r="L33">
        <v>0</v>
      </c>
      <c r="M33">
        <v>0.76306366294884898</v>
      </c>
      <c r="N33">
        <v>0</v>
      </c>
      <c r="O33">
        <v>0</v>
      </c>
      <c r="P33">
        <v>2.26772747039369</v>
      </c>
      <c r="Q33">
        <v>0</v>
      </c>
      <c r="R33">
        <v>0</v>
      </c>
      <c r="S33">
        <v>0</v>
      </c>
      <c r="T33">
        <v>0</v>
      </c>
      <c r="U33">
        <v>2.3857345193591599</v>
      </c>
      <c r="V33">
        <v>0.59115577936894603</v>
      </c>
      <c r="W33">
        <v>0.56998442315118403</v>
      </c>
      <c r="X33">
        <v>1.92617471524433</v>
      </c>
      <c r="Y33">
        <v>0</v>
      </c>
      <c r="Z33">
        <v>0</v>
      </c>
      <c r="AA33">
        <v>3.69499537911735</v>
      </c>
      <c r="AB33">
        <v>0</v>
      </c>
      <c r="AC33">
        <v>3.2674665701819201</v>
      </c>
      <c r="AD33">
        <v>0</v>
      </c>
      <c r="AE33">
        <v>3.14510771625487</v>
      </c>
      <c r="AF33">
        <v>3.6077692064189399</v>
      </c>
      <c r="AG33">
        <v>0.67019233583636395</v>
      </c>
      <c r="AH33">
        <v>1.4638630764035101</v>
      </c>
      <c r="AI33">
        <v>2.5372389061947902</v>
      </c>
      <c r="AJ33">
        <v>0</v>
      </c>
      <c r="AK33">
        <v>3.8736285766793399</v>
      </c>
      <c r="AL33">
        <v>2.84695752760706</v>
      </c>
      <c r="AM33">
        <v>2.8396038647801398</v>
      </c>
      <c r="AN33">
        <v>0</v>
      </c>
      <c r="AO33">
        <v>1.9730319736065101</v>
      </c>
      <c r="AP33">
        <v>2.63874397046001</v>
      </c>
      <c r="AQ33">
        <v>1.50267827632496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1</v>
      </c>
      <c r="AX33">
        <v>0</v>
      </c>
      <c r="AY33">
        <v>0</v>
      </c>
      <c r="AZ33">
        <v>3</v>
      </c>
      <c r="BA33">
        <v>0</v>
      </c>
      <c r="BB33">
        <v>0</v>
      </c>
      <c r="BC33">
        <v>0</v>
      </c>
      <c r="BD33">
        <v>0</v>
      </c>
      <c r="BE33">
        <v>4</v>
      </c>
      <c r="BF33">
        <v>1</v>
      </c>
      <c r="BG33">
        <v>1</v>
      </c>
      <c r="BH33">
        <v>3</v>
      </c>
      <c r="BI33">
        <v>0</v>
      </c>
      <c r="BJ33">
        <v>0</v>
      </c>
      <c r="BK33">
        <v>2</v>
      </c>
      <c r="BL33">
        <v>0</v>
      </c>
      <c r="BM33">
        <v>4</v>
      </c>
      <c r="BN33">
        <v>0</v>
      </c>
      <c r="BO33">
        <v>4</v>
      </c>
      <c r="BP33">
        <v>2</v>
      </c>
      <c r="BQ33">
        <v>1</v>
      </c>
      <c r="BR33">
        <v>2</v>
      </c>
      <c r="BS33">
        <v>3</v>
      </c>
      <c r="BT33">
        <v>0</v>
      </c>
      <c r="BU33">
        <v>5</v>
      </c>
      <c r="BV33">
        <v>2</v>
      </c>
      <c r="BW33">
        <v>4</v>
      </c>
      <c r="BX33">
        <v>0</v>
      </c>
      <c r="BY33">
        <v>3</v>
      </c>
      <c r="BZ33">
        <v>4</v>
      </c>
      <c r="CA33">
        <v>2</v>
      </c>
      <c r="CB33">
        <v>0</v>
      </c>
      <c r="CC3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lina</dc:creator>
  <cp:keywords/>
  <dc:description/>
  <cp:lastModifiedBy>Velina Atanasova</cp:lastModifiedBy>
  <cp:revision/>
  <dcterms:created xsi:type="dcterms:W3CDTF">2022-02-09T11:18:53Z</dcterms:created>
  <dcterms:modified xsi:type="dcterms:W3CDTF">2022-12-12T12:22:00Z</dcterms:modified>
  <cp:category/>
  <cp:contentStatus/>
</cp:coreProperties>
</file>